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2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ruger\Documents\1Forskning\0Biopsy\Artikel\Modified04aug2018\"/>
    </mc:Choice>
  </mc:AlternateContent>
  <xr:revisionPtr revIDLastSave="0" documentId="8_{60024617-6702-44DE-8868-A894AE4B0879}" xr6:coauthVersionLast="34" xr6:coauthVersionMax="34" xr10:uidLastSave="{00000000-0000-0000-0000-000000000000}"/>
  <bookViews>
    <workbookView xWindow="0" yWindow="0" windowWidth="23040" windowHeight="9072" xr2:uid="{00000000-000D-0000-FFFF-FFFF00000000}"/>
  </bookViews>
  <sheets>
    <sheet name="JO2 calculations" sheetId="3" r:id="rId1"/>
    <sheet name="JH2O2 calc" sheetId="4" r:id="rId2"/>
  </sheets>
  <calcPr calcId="179017"/>
</workbook>
</file>

<file path=xl/calcChain.xml><?xml version="1.0" encoding="utf-8"?>
<calcChain xmlns="http://schemas.openxmlformats.org/spreadsheetml/2006/main">
  <c r="N22" i="3" l="1"/>
  <c r="O22" i="3"/>
  <c r="P22" i="3"/>
  <c r="Q22" i="3"/>
  <c r="R22" i="3"/>
  <c r="N23" i="3"/>
  <c r="O23" i="3"/>
  <c r="P23" i="3"/>
  <c r="Q23" i="3"/>
  <c r="R23" i="3"/>
  <c r="N24" i="3"/>
  <c r="O24" i="3"/>
  <c r="P24" i="3"/>
  <c r="Q24" i="3"/>
  <c r="R24" i="3"/>
  <c r="N25" i="3"/>
  <c r="O25" i="3"/>
  <c r="P25" i="3"/>
  <c r="Q25" i="3"/>
  <c r="R25" i="3"/>
  <c r="N26" i="3"/>
  <c r="O26" i="3"/>
  <c r="P26" i="3"/>
  <c r="Q26" i="3"/>
  <c r="R26" i="3"/>
  <c r="N27" i="3"/>
  <c r="O27" i="3"/>
  <c r="P27" i="3"/>
  <c r="Q27" i="3"/>
  <c r="R27" i="3"/>
  <c r="N28" i="3"/>
  <c r="O28" i="3"/>
  <c r="P28" i="3"/>
  <c r="Q28" i="3"/>
  <c r="R28" i="3"/>
  <c r="N29" i="3"/>
  <c r="O29" i="3"/>
  <c r="P29" i="3"/>
  <c r="Q29" i="3"/>
  <c r="R29" i="3"/>
  <c r="N30" i="3"/>
  <c r="O30" i="3"/>
  <c r="P30" i="3"/>
  <c r="Q30" i="3"/>
  <c r="R30" i="3"/>
  <c r="N31" i="3"/>
  <c r="O31" i="3"/>
  <c r="P31" i="3"/>
  <c r="Q31" i="3"/>
  <c r="R31" i="3"/>
  <c r="N32" i="3"/>
  <c r="O32" i="3"/>
  <c r="P32" i="3"/>
  <c r="Q32" i="3"/>
  <c r="R32" i="3"/>
  <c r="N33" i="3"/>
  <c r="O33" i="3"/>
  <c r="P33" i="3"/>
  <c r="Q33" i="3"/>
  <c r="R33" i="3"/>
  <c r="N34" i="3"/>
  <c r="O34" i="3"/>
  <c r="P34" i="3"/>
  <c r="Q34" i="3"/>
  <c r="R34" i="3"/>
  <c r="N35" i="3"/>
  <c r="O35" i="3"/>
  <c r="P35" i="3"/>
  <c r="Q35" i="3"/>
  <c r="R35" i="3"/>
  <c r="T64" i="4" l="1"/>
  <c r="U64" i="4"/>
  <c r="V64" i="4"/>
  <c r="W64" i="4"/>
  <c r="X64" i="4"/>
  <c r="T59" i="4"/>
  <c r="U59" i="4"/>
  <c r="V59" i="4"/>
  <c r="W59" i="4"/>
  <c r="X59" i="4"/>
  <c r="O17" i="4"/>
  <c r="P17" i="4"/>
  <c r="T63" i="4"/>
  <c r="O16" i="4"/>
  <c r="U58" i="4"/>
  <c r="V58" i="4"/>
  <c r="W58" i="4"/>
  <c r="X58" i="4"/>
  <c r="U60" i="4"/>
  <c r="V60" i="4"/>
  <c r="W60" i="4"/>
  <c r="X60" i="4"/>
  <c r="U61" i="4"/>
  <c r="V61" i="4"/>
  <c r="W61" i="4"/>
  <c r="X61" i="4"/>
  <c r="U62" i="4"/>
  <c r="V62" i="4"/>
  <c r="W62" i="4"/>
  <c r="X62" i="4"/>
  <c r="U63" i="4"/>
  <c r="V63" i="4"/>
  <c r="W63" i="4"/>
  <c r="X63" i="4"/>
  <c r="U78" i="4"/>
  <c r="U65" i="4"/>
  <c r="V65" i="4"/>
  <c r="W65" i="4"/>
  <c r="X65" i="4"/>
  <c r="U66" i="4"/>
  <c r="V66" i="4"/>
  <c r="W66" i="4"/>
  <c r="X66" i="4"/>
  <c r="U67" i="4"/>
  <c r="V67" i="4"/>
  <c r="W67" i="4"/>
  <c r="X67" i="4"/>
  <c r="U68" i="4"/>
  <c r="V68" i="4"/>
  <c r="W68" i="4"/>
  <c r="X68" i="4"/>
  <c r="U69" i="4"/>
  <c r="V69" i="4"/>
  <c r="W69" i="4"/>
  <c r="X69" i="4"/>
  <c r="U70" i="4"/>
  <c r="V70" i="4"/>
  <c r="W70" i="4"/>
  <c r="X70" i="4"/>
  <c r="U71" i="4"/>
  <c r="V71" i="4"/>
  <c r="W71" i="4"/>
  <c r="X71" i="4"/>
  <c r="T60" i="4"/>
  <c r="T61" i="4"/>
  <c r="T62" i="4"/>
  <c r="T65" i="4"/>
  <c r="T66" i="4"/>
  <c r="T67" i="4"/>
  <c r="T68" i="4"/>
  <c r="T69" i="4"/>
  <c r="T70" i="4"/>
  <c r="T71" i="4"/>
  <c r="T58" i="4"/>
  <c r="O12" i="4"/>
  <c r="P12" i="4"/>
  <c r="Q12" i="4"/>
  <c r="R12" i="4"/>
  <c r="S12" i="4"/>
  <c r="O13" i="4"/>
  <c r="P13" i="4"/>
  <c r="Q13" i="4"/>
  <c r="R13" i="4"/>
  <c r="S13" i="4"/>
  <c r="O14" i="4"/>
  <c r="P14" i="4"/>
  <c r="Q14" i="4"/>
  <c r="R14" i="4"/>
  <c r="S14" i="4"/>
  <c r="O15" i="4"/>
  <c r="P15" i="4"/>
  <c r="Q15" i="4"/>
  <c r="R15" i="4"/>
  <c r="S15" i="4"/>
  <c r="P16" i="4"/>
  <c r="Q16" i="4"/>
  <c r="R16" i="4"/>
  <c r="S16" i="4"/>
  <c r="Q17" i="4"/>
  <c r="R17" i="4"/>
  <c r="S17" i="4"/>
  <c r="O18" i="4"/>
  <c r="P18" i="4"/>
  <c r="Q18" i="4"/>
  <c r="R18" i="4"/>
  <c r="S18" i="4"/>
  <c r="O19" i="4"/>
  <c r="P19" i="4"/>
  <c r="Q19" i="4"/>
  <c r="R19" i="4"/>
  <c r="S19" i="4"/>
  <c r="O20" i="4"/>
  <c r="P20" i="4"/>
  <c r="Q20" i="4"/>
  <c r="R20" i="4"/>
  <c r="S20" i="4"/>
  <c r="O21" i="4"/>
  <c r="P21" i="4"/>
  <c r="Q21" i="4"/>
  <c r="R21" i="4"/>
  <c r="S21" i="4"/>
  <c r="O22" i="4"/>
  <c r="P22" i="4"/>
  <c r="Q22" i="4"/>
  <c r="R22" i="4"/>
  <c r="S22" i="4"/>
  <c r="O23" i="4"/>
  <c r="P23" i="4"/>
  <c r="Q23" i="4"/>
  <c r="R23" i="4"/>
  <c r="S23" i="4"/>
  <c r="O24" i="4"/>
  <c r="P24" i="4"/>
  <c r="Q24" i="4"/>
  <c r="R24" i="4"/>
  <c r="S24" i="4"/>
  <c r="P11" i="4"/>
  <c r="Q11" i="4"/>
  <c r="R11" i="4"/>
  <c r="S11" i="4"/>
  <c r="O11" i="4"/>
  <c r="N8" i="3"/>
  <c r="T74" i="4" l="1"/>
  <c r="S28" i="4"/>
  <c r="U74" i="4"/>
  <c r="P28" i="4"/>
  <c r="X74" i="4"/>
  <c r="V77" i="4"/>
  <c r="O29" i="4"/>
  <c r="T77" i="4"/>
  <c r="T75" i="4"/>
  <c r="W74" i="4"/>
  <c r="X77" i="4"/>
  <c r="Q28" i="4"/>
  <c r="P32" i="4"/>
  <c r="R28" i="4"/>
  <c r="V74" i="4"/>
  <c r="W75" i="4"/>
  <c r="W77" i="4"/>
  <c r="R29" i="4"/>
  <c r="V75" i="4"/>
  <c r="S29" i="4"/>
  <c r="O28" i="4"/>
  <c r="Q29" i="4"/>
  <c r="U75" i="4"/>
  <c r="P29" i="4"/>
  <c r="X75" i="4"/>
  <c r="O31" i="4"/>
  <c r="W78" i="4"/>
  <c r="O32" i="4"/>
  <c r="T78" i="4"/>
  <c r="V78" i="4"/>
  <c r="U77" i="4"/>
  <c r="X78" i="4"/>
  <c r="S31" i="4"/>
  <c r="R31" i="4"/>
  <c r="Q31" i="4"/>
  <c r="P31" i="4"/>
  <c r="S32" i="4"/>
  <c r="R32" i="4"/>
  <c r="Q32" i="4"/>
  <c r="M76" i="3"/>
  <c r="N79" i="3" l="1"/>
  <c r="M79" i="3"/>
  <c r="N76" i="3"/>
  <c r="N72" i="3"/>
  <c r="M72" i="3"/>
  <c r="N69" i="3"/>
  <c r="M69" i="3"/>
  <c r="E56" i="3"/>
  <c r="F51" i="3"/>
  <c r="I51" i="3"/>
  <c r="F52" i="3"/>
  <c r="H52" i="3"/>
  <c r="E52" i="3"/>
  <c r="I52" i="3"/>
  <c r="F53" i="3"/>
  <c r="H53" i="3"/>
  <c r="G53" i="3"/>
  <c r="I54" i="3"/>
  <c r="H54" i="3"/>
  <c r="E55" i="3"/>
  <c r="G55" i="3"/>
  <c r="I55" i="3"/>
  <c r="H55" i="3"/>
  <c r="F56" i="3"/>
  <c r="G56" i="3"/>
  <c r="O8" i="3"/>
  <c r="P8" i="3"/>
  <c r="Q8" i="3"/>
  <c r="H40" i="3" s="1"/>
  <c r="R8" i="3"/>
  <c r="N9" i="3"/>
  <c r="E40" i="3" s="1"/>
  <c r="O9" i="3"/>
  <c r="P9" i="3"/>
  <c r="Q9" i="3"/>
  <c r="R9" i="3"/>
  <c r="N10" i="3"/>
  <c r="O10" i="3"/>
  <c r="F41" i="3" s="1"/>
  <c r="P10" i="3"/>
  <c r="Q10" i="3"/>
  <c r="R10" i="3"/>
  <c r="N11" i="3"/>
  <c r="O11" i="3"/>
  <c r="P11" i="3"/>
  <c r="Q11" i="3"/>
  <c r="R11" i="3"/>
  <c r="N12" i="3"/>
  <c r="O12" i="3"/>
  <c r="P12" i="3"/>
  <c r="Q12" i="3"/>
  <c r="H42" i="3" s="1"/>
  <c r="R12" i="3"/>
  <c r="N13" i="3"/>
  <c r="O13" i="3"/>
  <c r="P13" i="3"/>
  <c r="Q13" i="3"/>
  <c r="R13" i="3"/>
  <c r="N14" i="3"/>
  <c r="O14" i="3"/>
  <c r="F43" i="3" s="1"/>
  <c r="P14" i="3"/>
  <c r="Q14" i="3"/>
  <c r="R14" i="3"/>
  <c r="N15" i="3"/>
  <c r="O15" i="3"/>
  <c r="P15" i="3"/>
  <c r="Q15" i="3"/>
  <c r="R15" i="3"/>
  <c r="N16" i="3"/>
  <c r="O16" i="3"/>
  <c r="P16" i="3"/>
  <c r="Q16" i="3"/>
  <c r="H44" i="3" s="1"/>
  <c r="R16" i="3"/>
  <c r="N17" i="3"/>
  <c r="O17" i="3"/>
  <c r="P17" i="3"/>
  <c r="Q17" i="3"/>
  <c r="R17" i="3"/>
  <c r="N18" i="3"/>
  <c r="O18" i="3"/>
  <c r="F45" i="3" s="1"/>
  <c r="P18" i="3"/>
  <c r="Q18" i="3"/>
  <c r="R18" i="3"/>
  <c r="N19" i="3"/>
  <c r="O19" i="3"/>
  <c r="P19" i="3"/>
  <c r="Q19" i="3"/>
  <c r="R19" i="3"/>
  <c r="N20" i="3"/>
  <c r="O20" i="3"/>
  <c r="P20" i="3"/>
  <c r="Q20" i="3"/>
  <c r="H46" i="3" s="1"/>
  <c r="R20" i="3"/>
  <c r="N21" i="3"/>
  <c r="O21" i="3"/>
  <c r="P21" i="3"/>
  <c r="Q21" i="3"/>
  <c r="R21" i="3"/>
  <c r="G50" i="3"/>
  <c r="F50" i="3"/>
  <c r="I50" i="3"/>
  <c r="H50" i="3"/>
  <c r="E50" i="3" l="1"/>
  <c r="I46" i="3"/>
  <c r="E46" i="3"/>
  <c r="G45" i="3"/>
  <c r="I44" i="3"/>
  <c r="E44" i="3"/>
  <c r="G43" i="3"/>
  <c r="I42" i="3"/>
  <c r="E42" i="3"/>
  <c r="G41" i="3"/>
  <c r="I40" i="3"/>
  <c r="I56" i="3"/>
  <c r="I57" i="3" s="1"/>
  <c r="F55" i="3"/>
  <c r="G54" i="3"/>
  <c r="I53" i="3"/>
  <c r="E53" i="3"/>
  <c r="G52" i="3"/>
  <c r="H51" i="3"/>
  <c r="E51" i="3"/>
  <c r="H56" i="3"/>
  <c r="H58" i="3" s="1"/>
  <c r="F54" i="3"/>
  <c r="G51" i="3"/>
  <c r="F46" i="3"/>
  <c r="G46" i="3"/>
  <c r="H45" i="3"/>
  <c r="I45" i="3"/>
  <c r="E45" i="3"/>
  <c r="F44" i="3"/>
  <c r="F47" i="3" s="1"/>
  <c r="G44" i="3"/>
  <c r="H43" i="3"/>
  <c r="I43" i="3"/>
  <c r="E43" i="3"/>
  <c r="E48" i="3" s="1"/>
  <c r="F42" i="3"/>
  <c r="G42" i="3"/>
  <c r="H41" i="3"/>
  <c r="I41" i="3"/>
  <c r="I47" i="3" s="1"/>
  <c r="E41" i="3"/>
  <c r="F40" i="3"/>
  <c r="G40" i="3"/>
  <c r="E54" i="3"/>
  <c r="F57" i="3"/>
  <c r="F58" i="3"/>
  <c r="G58" i="3"/>
  <c r="G57" i="3"/>
  <c r="H47" i="3" l="1"/>
  <c r="E57" i="3"/>
  <c r="H57" i="3"/>
  <c r="G47" i="3"/>
  <c r="F48" i="3"/>
  <c r="I48" i="3"/>
  <c r="I58" i="3"/>
  <c r="E58" i="3"/>
  <c r="G48" i="3"/>
  <c r="H48" i="3"/>
  <c r="E47" i="3"/>
</calcChain>
</file>

<file path=xl/sharedStrings.xml><?xml version="1.0" encoding="utf-8"?>
<sst xmlns="http://schemas.openxmlformats.org/spreadsheetml/2006/main" count="120" uniqueCount="33">
  <si>
    <t>Routine</t>
  </si>
  <si>
    <t>LeakCI</t>
  </si>
  <si>
    <t>PCI</t>
  </si>
  <si>
    <t>PCI+II</t>
  </si>
  <si>
    <t>ETSCI+II</t>
  </si>
  <si>
    <t>ETSCII</t>
  </si>
  <si>
    <t>Mean</t>
  </si>
  <si>
    <t>SE</t>
  </si>
  <si>
    <t>Control</t>
  </si>
  <si>
    <t>Freediver</t>
  </si>
  <si>
    <t>Dry weight</t>
  </si>
  <si>
    <t>JO2 (pmol/(s*ml))</t>
  </si>
  <si>
    <t>L/E</t>
  </si>
  <si>
    <t>JO2 (pmol/(s*mg))</t>
  </si>
  <si>
    <t>Uncorrected values</t>
  </si>
  <si>
    <t>Corrected for background and dry weight</t>
  </si>
  <si>
    <t>Sample</t>
  </si>
  <si>
    <t>L/P</t>
  </si>
  <si>
    <t>L/E ratio</t>
  </si>
  <si>
    <t>L/P ratio</t>
  </si>
  <si>
    <t>LEAK control ratios</t>
  </si>
  <si>
    <t>Leak</t>
  </si>
  <si>
    <t>Dry weight corrected</t>
  </si>
  <si>
    <t>Dry wt</t>
  </si>
  <si>
    <t>JH2O2</t>
  </si>
  <si>
    <t>+ADP</t>
  </si>
  <si>
    <t>PMG</t>
  </si>
  <si>
    <t>+Succ</t>
  </si>
  <si>
    <t>+FCCP</t>
  </si>
  <si>
    <t>+Rot</t>
  </si>
  <si>
    <t>JO2</t>
  </si>
  <si>
    <t>JH2O2/JO2</t>
  </si>
  <si>
    <t>Di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2" fontId="0" fillId="0" borderId="0" xfId="0" applyNumberFormat="1"/>
    <xf numFmtId="0" fontId="0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Border="1"/>
    <xf numFmtId="0" fontId="1" fillId="0" borderId="0" xfId="0" applyFont="1" applyFill="1" applyBorder="1" applyAlignment="1">
      <alignment horizontal="center"/>
    </xf>
    <xf numFmtId="0" fontId="0" fillId="0" borderId="13" xfId="0" applyBorder="1"/>
    <xf numFmtId="2" fontId="0" fillId="0" borderId="14" xfId="0" applyNumberFormat="1" applyBorder="1"/>
    <xf numFmtId="0" fontId="0" fillId="0" borderId="15" xfId="0" applyBorder="1"/>
    <xf numFmtId="2" fontId="0" fillId="0" borderId="16" xfId="0" applyNumberFormat="1" applyBorder="1"/>
    <xf numFmtId="2" fontId="0" fillId="0" borderId="17" xfId="0" applyNumberFormat="1" applyBorder="1"/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8" xfId="0" applyBorder="1"/>
    <xf numFmtId="2" fontId="0" fillId="0" borderId="19" xfId="0" applyNumberFormat="1" applyBorder="1"/>
    <xf numFmtId="2" fontId="0" fillId="0" borderId="20" xfId="0" applyNumberFormat="1" applyBorder="1"/>
    <xf numFmtId="0" fontId="0" fillId="0" borderId="19" xfId="0" applyBorder="1"/>
    <xf numFmtId="0" fontId="0" fillId="0" borderId="20" xfId="0" applyBorder="1"/>
    <xf numFmtId="0" fontId="0" fillId="0" borderId="16" xfId="0" applyBorder="1"/>
    <xf numFmtId="0" fontId="1" fillId="0" borderId="9" xfId="0" applyFont="1" applyBorder="1" applyAlignment="1">
      <alignment horizontal="center"/>
    </xf>
    <xf numFmtId="0" fontId="0" fillId="0" borderId="21" xfId="0" applyBorder="1"/>
    <xf numFmtId="0" fontId="0" fillId="0" borderId="22" xfId="0" applyBorder="1"/>
    <xf numFmtId="0" fontId="0" fillId="0" borderId="9" xfId="0" applyFill="1" applyBorder="1"/>
    <xf numFmtId="0" fontId="0" fillId="0" borderId="23" xfId="0" applyBorder="1"/>
    <xf numFmtId="0" fontId="0" fillId="0" borderId="22" xfId="0" applyFill="1" applyBorder="1"/>
    <xf numFmtId="2" fontId="0" fillId="0" borderId="11" xfId="0" applyNumberFormat="1" applyBorder="1"/>
    <xf numFmtId="2" fontId="0" fillId="0" borderId="10" xfId="0" applyNumberFormat="1" applyBorder="1"/>
    <xf numFmtId="2" fontId="0" fillId="0" borderId="12" xfId="0" applyNumberFormat="1" applyBorder="1"/>
    <xf numFmtId="0" fontId="0" fillId="0" borderId="0" xfId="0" applyBorder="1"/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164" fontId="0" fillId="0" borderId="0" xfId="0" applyNumberFormat="1" applyBorder="1"/>
    <xf numFmtId="164" fontId="0" fillId="0" borderId="14" xfId="0" applyNumberFormat="1" applyBorder="1"/>
    <xf numFmtId="0" fontId="0" fillId="0" borderId="14" xfId="0" applyBorder="1"/>
    <xf numFmtId="164" fontId="0" fillId="0" borderId="16" xfId="0" applyNumberFormat="1" applyBorder="1"/>
    <xf numFmtId="164" fontId="0" fillId="0" borderId="17" xfId="0" applyNumberFormat="1" applyBorder="1"/>
    <xf numFmtId="164" fontId="0" fillId="0" borderId="19" xfId="0" applyNumberFormat="1" applyBorder="1"/>
    <xf numFmtId="164" fontId="0" fillId="0" borderId="18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6" xfId="0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Border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/>
    <xf numFmtId="0" fontId="1" fillId="0" borderId="0" xfId="0" applyFont="1" applyAlignment="1"/>
    <xf numFmtId="0" fontId="1" fillId="0" borderId="13" xfId="0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49" fontId="1" fillId="0" borderId="14" xfId="0" applyNumberFormat="1" applyFon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49" fontId="1" fillId="0" borderId="13" xfId="0" applyNumberFormat="1" applyFont="1" applyBorder="1" applyAlignment="1">
      <alignment horizontal="center"/>
    </xf>
    <xf numFmtId="0" fontId="0" fillId="0" borderId="17" xfId="0" applyBorder="1"/>
    <xf numFmtId="49" fontId="1" fillId="0" borderId="19" xfId="0" applyNumberFormat="1" applyFont="1" applyBorder="1" applyAlignment="1">
      <alignment horizontal="center"/>
    </xf>
    <xf numFmtId="49" fontId="1" fillId="0" borderId="20" xfId="0" applyNumberFormat="1" applyFon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0" xfId="0" applyFont="1" applyBorder="1"/>
    <xf numFmtId="49" fontId="2" fillId="0" borderId="0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invertIfNegative val="0"/>
          <c:errBars>
            <c:errBarType val="plus"/>
            <c:errValType val="cust"/>
            <c:noEndCap val="0"/>
            <c:plus>
              <c:numRef>
                <c:f>'JO2 calculations'!$E$48:$I$48</c:f>
                <c:numCache>
                  <c:formatCode>General</c:formatCode>
                  <c:ptCount val="5"/>
                  <c:pt idx="0">
                    <c:v>3.2581239944494875</c:v>
                  </c:pt>
                  <c:pt idx="1">
                    <c:v>26.516919753595875</c:v>
                  </c:pt>
                  <c:pt idx="2">
                    <c:v>34.684992053409793</c:v>
                  </c:pt>
                  <c:pt idx="3">
                    <c:v>25.529915814604653</c:v>
                  </c:pt>
                  <c:pt idx="4">
                    <c:v>15.4381063361287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JO2 calculations'!$E$39:$I$39</c:f>
              <c:strCache>
                <c:ptCount val="5"/>
                <c:pt idx="0">
                  <c:v>LeakCI</c:v>
                </c:pt>
                <c:pt idx="1">
                  <c:v>PCI</c:v>
                </c:pt>
                <c:pt idx="2">
                  <c:v>PCI+II</c:v>
                </c:pt>
                <c:pt idx="3">
                  <c:v>ETSCI+II</c:v>
                </c:pt>
                <c:pt idx="4">
                  <c:v>ETSCII</c:v>
                </c:pt>
              </c:strCache>
            </c:strRef>
          </c:cat>
          <c:val>
            <c:numRef>
              <c:f>'JO2 calculations'!$E$47:$I$47</c:f>
              <c:numCache>
                <c:formatCode>0.00</c:formatCode>
                <c:ptCount val="5"/>
                <c:pt idx="0">
                  <c:v>26.753315645726495</c:v>
                </c:pt>
                <c:pt idx="1">
                  <c:v>127.19004047969008</c:v>
                </c:pt>
                <c:pt idx="2">
                  <c:v>247.03301238286105</c:v>
                </c:pt>
                <c:pt idx="3">
                  <c:v>326.17339738629875</c:v>
                </c:pt>
                <c:pt idx="4">
                  <c:v>161.4509940458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1A-4E4E-BBC6-AE97B868612C}"/>
            </c:ext>
          </c:extLst>
        </c:ser>
        <c:ser>
          <c:idx val="1"/>
          <c:order val="1"/>
          <c:tx>
            <c:v>Freediver</c:v>
          </c:tx>
          <c:invertIfNegative val="0"/>
          <c:errBars>
            <c:errBarType val="plus"/>
            <c:errValType val="cust"/>
            <c:noEndCap val="0"/>
            <c:plus>
              <c:numRef>
                <c:f>'JO2 calculations'!$E$58:$I$58</c:f>
                <c:numCache>
                  <c:formatCode>General</c:formatCode>
                  <c:ptCount val="5"/>
                  <c:pt idx="0">
                    <c:v>3.3498853587896598</c:v>
                  </c:pt>
                  <c:pt idx="1">
                    <c:v>10.283650543491099</c:v>
                  </c:pt>
                  <c:pt idx="2">
                    <c:v>21.126654160253125</c:v>
                  </c:pt>
                  <c:pt idx="3">
                    <c:v>14.420817765508321</c:v>
                  </c:pt>
                  <c:pt idx="4">
                    <c:v>16.0965612494299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JO2 calculations'!$E$39:$I$39</c:f>
              <c:strCache>
                <c:ptCount val="5"/>
                <c:pt idx="0">
                  <c:v>LeakCI</c:v>
                </c:pt>
                <c:pt idx="1">
                  <c:v>PCI</c:v>
                </c:pt>
                <c:pt idx="2">
                  <c:v>PCI+II</c:v>
                </c:pt>
                <c:pt idx="3">
                  <c:v>ETSCI+II</c:v>
                </c:pt>
                <c:pt idx="4">
                  <c:v>ETSCII</c:v>
                </c:pt>
              </c:strCache>
            </c:strRef>
          </c:cat>
          <c:val>
            <c:numRef>
              <c:f>'JO2 calculations'!$E$57:$I$57</c:f>
              <c:numCache>
                <c:formatCode>0.00</c:formatCode>
                <c:ptCount val="5"/>
                <c:pt idx="0">
                  <c:v>16.564203205761892</c:v>
                </c:pt>
                <c:pt idx="1">
                  <c:v>92.869789126989033</c:v>
                </c:pt>
                <c:pt idx="2">
                  <c:v>193.75128642932032</c:v>
                </c:pt>
                <c:pt idx="3">
                  <c:v>251.09280088967094</c:v>
                </c:pt>
                <c:pt idx="4">
                  <c:v>126.48951400052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1A-4E4E-BBC6-AE97B86861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003712"/>
        <c:axId val="88005248"/>
      </c:barChart>
      <c:catAx>
        <c:axId val="880037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8005248"/>
        <c:crosses val="autoZero"/>
        <c:auto val="1"/>
        <c:lblAlgn val="ctr"/>
        <c:lblOffset val="100"/>
        <c:noMultiLvlLbl val="0"/>
      </c:catAx>
      <c:valAx>
        <c:axId val="8800524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880037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a-DK"/>
              <a:t>LEAK control ratio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JO2 calculations'!$E$84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JO2 calculations'!$H$84:$I$84</c:f>
                <c:numCache>
                  <c:formatCode>General</c:formatCode>
                  <c:ptCount val="2"/>
                  <c:pt idx="0">
                    <c:v>7.1839314531757766E-3</c:v>
                  </c:pt>
                  <c:pt idx="1">
                    <c:v>2.19769902752254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JO2 calculations'!$F$83:$G$83</c:f>
              <c:strCache>
                <c:ptCount val="2"/>
                <c:pt idx="0">
                  <c:v>L/E</c:v>
                </c:pt>
                <c:pt idx="1">
                  <c:v>L/P</c:v>
                </c:pt>
              </c:strCache>
            </c:strRef>
          </c:cat>
          <c:val>
            <c:numRef>
              <c:f>'JO2 calculations'!$F$84:$G$84</c:f>
              <c:numCache>
                <c:formatCode>General</c:formatCode>
                <c:ptCount val="2"/>
                <c:pt idx="0" formatCode="0.000">
                  <c:v>8.1897219894057627E-2</c:v>
                </c:pt>
                <c:pt idx="1">
                  <c:v>0.12021024619032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CD-4C29-AACA-3D92836DB4CF}"/>
            </c:ext>
          </c:extLst>
        </c:ser>
        <c:ser>
          <c:idx val="1"/>
          <c:order val="1"/>
          <c:tx>
            <c:strRef>
              <c:f>'JO2 calculations'!$E$85</c:f>
              <c:strCache>
                <c:ptCount val="1"/>
                <c:pt idx="0">
                  <c:v>Freed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JO2 calculations'!$H$85:$I$85</c:f>
                <c:numCache>
                  <c:formatCode>General</c:formatCode>
                  <c:ptCount val="2"/>
                  <c:pt idx="0">
                    <c:v>1.3288840201279016E-2</c:v>
                  </c:pt>
                  <c:pt idx="1">
                    <c:v>2.09725994037010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JO2 calculations'!$F$83:$G$83</c:f>
              <c:strCache>
                <c:ptCount val="2"/>
                <c:pt idx="0">
                  <c:v>L/E</c:v>
                </c:pt>
                <c:pt idx="1">
                  <c:v>L/P</c:v>
                </c:pt>
              </c:strCache>
            </c:strRef>
          </c:cat>
          <c:val>
            <c:numRef>
              <c:f>'JO2 calculations'!$F$85:$G$85</c:f>
              <c:numCache>
                <c:formatCode>General</c:formatCode>
                <c:ptCount val="2"/>
                <c:pt idx="0">
                  <c:v>6.7201015436520184E-2</c:v>
                </c:pt>
                <c:pt idx="1">
                  <c:v>8.8279285160763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CD-4C29-AACA-3D92836DB4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676224"/>
        <c:axId val="86677760"/>
      </c:barChart>
      <c:catAx>
        <c:axId val="866762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86677760"/>
        <c:crosses val="autoZero"/>
        <c:auto val="1"/>
        <c:lblAlgn val="ctr"/>
        <c:lblOffset val="100"/>
        <c:noMultiLvlLbl val="0"/>
      </c:catAx>
      <c:valAx>
        <c:axId val="86677760"/>
        <c:scaling>
          <c:orientation val="minMax"/>
        </c:scaling>
        <c:delete val="0"/>
        <c:axPos val="l"/>
        <c:majorGridlines/>
        <c:numFmt formatCode="0.000" sourceLinked="1"/>
        <c:majorTickMark val="none"/>
        <c:minorTickMark val="none"/>
        <c:tickLblPos val="nextTo"/>
        <c:crossAx val="866762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a-DK"/>
              <a:t>H2O2 flux (pmol/(s*mg</a:t>
            </a:r>
            <a:r>
              <a:rPr lang="da-DK" baseline="0"/>
              <a:t> dry wt))</a:t>
            </a:r>
            <a:endParaRPr lang="da-DK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JH2O2 calc'!$N$28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JH2O2 calc'!$O$29:$S$29</c:f>
                <c:numCache>
                  <c:formatCode>General</c:formatCode>
                  <c:ptCount val="5"/>
                  <c:pt idx="0">
                    <c:v>0.25435189739300917</c:v>
                  </c:pt>
                  <c:pt idx="1">
                    <c:v>0.16199819909337193</c:v>
                  </c:pt>
                  <c:pt idx="2">
                    <c:v>0.1719857244374825</c:v>
                  </c:pt>
                  <c:pt idx="3">
                    <c:v>0.15671353466952945</c:v>
                  </c:pt>
                  <c:pt idx="4">
                    <c:v>0.322072844829533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JH2O2 calc'!$O$27:$S$27</c:f>
              <c:strCache>
                <c:ptCount val="5"/>
                <c:pt idx="0">
                  <c:v>PMG</c:v>
                </c:pt>
                <c:pt idx="1">
                  <c:v>+ADP</c:v>
                </c:pt>
                <c:pt idx="2">
                  <c:v>+Succ</c:v>
                </c:pt>
                <c:pt idx="3">
                  <c:v>+FCCP</c:v>
                </c:pt>
                <c:pt idx="4">
                  <c:v>+Rot</c:v>
                </c:pt>
              </c:strCache>
            </c:strRef>
          </c:cat>
          <c:val>
            <c:numRef>
              <c:f>'JH2O2 calc'!$O$28:$S$28</c:f>
              <c:numCache>
                <c:formatCode>0.000</c:formatCode>
                <c:ptCount val="5"/>
                <c:pt idx="0">
                  <c:v>1.1935515813134472</c:v>
                </c:pt>
                <c:pt idx="1">
                  <c:v>1.1383988178059123</c:v>
                </c:pt>
                <c:pt idx="2">
                  <c:v>1.4964282140158784</c:v>
                </c:pt>
                <c:pt idx="3">
                  <c:v>1.0250739470810954</c:v>
                </c:pt>
                <c:pt idx="4">
                  <c:v>1.51356392845786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B4-48F3-B3F4-3A05B136E79C}"/>
            </c:ext>
          </c:extLst>
        </c:ser>
        <c:ser>
          <c:idx val="1"/>
          <c:order val="1"/>
          <c:tx>
            <c:strRef>
              <c:f>'JH2O2 calc'!$N$31</c:f>
              <c:strCache>
                <c:ptCount val="1"/>
                <c:pt idx="0">
                  <c:v>Freed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JH2O2 calc'!$O$32:$S$32</c:f>
                <c:numCache>
                  <c:formatCode>General</c:formatCode>
                  <c:ptCount val="5"/>
                  <c:pt idx="0">
                    <c:v>0.10676565973362474</c:v>
                  </c:pt>
                  <c:pt idx="1">
                    <c:v>7.9884932148201929E-2</c:v>
                  </c:pt>
                  <c:pt idx="2">
                    <c:v>0.25513758330305442</c:v>
                  </c:pt>
                  <c:pt idx="3">
                    <c:v>7.9105473023873038E-2</c:v>
                  </c:pt>
                  <c:pt idx="4">
                    <c:v>0.161542006093587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JH2O2 calc'!$O$27:$S$27</c:f>
              <c:strCache>
                <c:ptCount val="5"/>
                <c:pt idx="0">
                  <c:v>PMG</c:v>
                </c:pt>
                <c:pt idx="1">
                  <c:v>+ADP</c:v>
                </c:pt>
                <c:pt idx="2">
                  <c:v>+Succ</c:v>
                </c:pt>
                <c:pt idx="3">
                  <c:v>+FCCP</c:v>
                </c:pt>
                <c:pt idx="4">
                  <c:v>+Rot</c:v>
                </c:pt>
              </c:strCache>
            </c:strRef>
          </c:cat>
          <c:val>
            <c:numRef>
              <c:f>'JH2O2 calc'!$O$31:$S$31</c:f>
              <c:numCache>
                <c:formatCode>0.000</c:formatCode>
                <c:ptCount val="5"/>
                <c:pt idx="0">
                  <c:v>1.1870670653669482</c:v>
                </c:pt>
                <c:pt idx="1">
                  <c:v>0.90441111725197687</c:v>
                </c:pt>
                <c:pt idx="2">
                  <c:v>1.3130638688607141</c:v>
                </c:pt>
                <c:pt idx="3">
                  <c:v>0.75416094631435293</c:v>
                </c:pt>
                <c:pt idx="4">
                  <c:v>1.14320701119689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B4-48F3-B3F4-3A05B136E7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316800"/>
        <c:axId val="92318336"/>
      </c:barChart>
      <c:catAx>
        <c:axId val="9231680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92318336"/>
        <c:crosses val="autoZero"/>
        <c:auto val="1"/>
        <c:lblAlgn val="ctr"/>
        <c:lblOffset val="100"/>
        <c:noMultiLvlLbl val="0"/>
      </c:catAx>
      <c:valAx>
        <c:axId val="92318336"/>
        <c:scaling>
          <c:orientation val="minMax"/>
        </c:scaling>
        <c:delete val="0"/>
        <c:axPos val="l"/>
        <c:majorGridlines/>
        <c:numFmt formatCode="0.000" sourceLinked="1"/>
        <c:majorTickMark val="none"/>
        <c:minorTickMark val="none"/>
        <c:tickLblPos val="nextTo"/>
        <c:crossAx val="923168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ak H2O2</a:t>
            </a:r>
            <a:r>
              <a:rPr lang="en-US" baseline="0"/>
              <a:t> flux/O2 flux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JH2O2 calc'!$T$73</c:f>
              <c:strCache>
                <c:ptCount val="1"/>
                <c:pt idx="0">
                  <c:v>Leak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'JH2O2 calc'!$T$75,'JH2O2 calc'!$T$78)</c:f>
                <c:numCache>
                  <c:formatCode>General</c:formatCode>
                  <c:ptCount val="2"/>
                  <c:pt idx="0">
                    <c:v>6.8503866145643456E-3</c:v>
                  </c:pt>
                  <c:pt idx="1">
                    <c:v>4.026302600090904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JH2O2 calc'!$S$74,'JH2O2 calc'!$S$77)</c:f>
              <c:strCache>
                <c:ptCount val="2"/>
                <c:pt idx="0">
                  <c:v>Control</c:v>
                </c:pt>
                <c:pt idx="1">
                  <c:v>Freediver</c:v>
                </c:pt>
              </c:strCache>
            </c:strRef>
          </c:cat>
          <c:val>
            <c:numRef>
              <c:f>('JH2O2 calc'!$T$74,'JH2O2 calc'!$T$77)</c:f>
              <c:numCache>
                <c:formatCode>0.000</c:formatCode>
                <c:ptCount val="2"/>
                <c:pt idx="0">
                  <c:v>3.5392370249330077E-2</c:v>
                </c:pt>
                <c:pt idx="1">
                  <c:v>0.101535834611305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BF-4036-93E6-19AB3D4A15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327296"/>
        <c:axId val="92341376"/>
      </c:barChart>
      <c:catAx>
        <c:axId val="923272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2341376"/>
        <c:crosses val="autoZero"/>
        <c:auto val="1"/>
        <c:lblAlgn val="ctr"/>
        <c:lblOffset val="100"/>
        <c:noMultiLvlLbl val="0"/>
      </c:catAx>
      <c:valAx>
        <c:axId val="92341376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92327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61975</xdr:colOff>
      <xdr:row>37</xdr:row>
      <xdr:rowOff>180976</xdr:rowOff>
    </xdr:from>
    <xdr:to>
      <xdr:col>20</xdr:col>
      <xdr:colOff>9525</xdr:colOff>
      <xdr:row>57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57200</xdr:colOff>
      <xdr:row>65</xdr:row>
      <xdr:rowOff>100012</xdr:rowOff>
    </xdr:from>
    <xdr:to>
      <xdr:col>23</xdr:col>
      <xdr:colOff>247650</xdr:colOff>
      <xdr:row>86</xdr:row>
      <xdr:rowOff>104775</xdr:rowOff>
    </xdr:to>
    <xdr:graphicFrame macro="">
      <xdr:nvGraphicFramePr>
        <xdr:cNvPr id="7" name="Chart 6" title="LEAK control ratios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00025</xdr:colOff>
      <xdr:row>32</xdr:row>
      <xdr:rowOff>140017</xdr:rowOff>
    </xdr:from>
    <xdr:to>
      <xdr:col>20</xdr:col>
      <xdr:colOff>476250</xdr:colOff>
      <xdr:row>47</xdr:row>
      <xdr:rowOff>2571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57175</xdr:colOff>
      <xdr:row>80</xdr:row>
      <xdr:rowOff>90487</xdr:rowOff>
    </xdr:from>
    <xdr:to>
      <xdr:col>24</xdr:col>
      <xdr:colOff>561975</xdr:colOff>
      <xdr:row>94</xdr:row>
      <xdr:rowOff>16668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5:AB92"/>
  <sheetViews>
    <sheetView tabSelected="1" topLeftCell="A65" workbookViewId="0">
      <selection activeCell="E72" sqref="E72"/>
    </sheetView>
  </sheetViews>
  <sheetFormatPr defaultRowHeight="14.4" x14ac:dyDescent="0.3"/>
  <cols>
    <col min="4" max="4" width="9.109375" customWidth="1"/>
    <col min="5" max="5" width="10.5546875" bestFit="1" customWidth="1"/>
    <col min="6" max="8" width="9.33203125" bestFit="1" customWidth="1"/>
    <col min="9" max="10" width="9.5546875" bestFit="1" customWidth="1"/>
    <col min="11" max="11" width="9.33203125" bestFit="1" customWidth="1"/>
    <col min="13" max="13" width="10.5546875" bestFit="1" customWidth="1"/>
    <col min="25" max="25" width="9.5546875" bestFit="1" customWidth="1"/>
    <col min="26" max="29" width="10.5546875" bestFit="1" customWidth="1"/>
  </cols>
  <sheetData>
    <row r="5" spans="3:28" x14ac:dyDescent="0.3">
      <c r="D5" s="90" t="s">
        <v>14</v>
      </c>
      <c r="E5" s="91"/>
      <c r="F5" s="91"/>
      <c r="G5" s="91"/>
      <c r="H5" s="91"/>
      <c r="I5" s="91"/>
      <c r="J5" s="91"/>
      <c r="K5" s="92"/>
      <c r="O5" s="90" t="s">
        <v>15</v>
      </c>
      <c r="P5" s="91"/>
      <c r="Q5" s="91"/>
      <c r="R5" s="91"/>
      <c r="S5" s="91"/>
      <c r="T5" s="92"/>
    </row>
    <row r="6" spans="3:28" x14ac:dyDescent="0.3">
      <c r="D6" s="90" t="s">
        <v>11</v>
      </c>
      <c r="E6" s="91"/>
      <c r="F6" s="91"/>
      <c r="G6" s="91"/>
      <c r="H6" s="91"/>
      <c r="I6" s="91"/>
      <c r="J6" s="91"/>
      <c r="K6" s="92"/>
      <c r="O6" s="90" t="s">
        <v>13</v>
      </c>
      <c r="P6" s="91"/>
      <c r="Q6" s="91"/>
      <c r="R6" s="91"/>
      <c r="S6" s="91"/>
      <c r="T6" s="92"/>
    </row>
    <row r="7" spans="3:28" x14ac:dyDescent="0.3">
      <c r="C7" s="2"/>
      <c r="D7" s="3" t="s">
        <v>10</v>
      </c>
      <c r="E7" s="3" t="s">
        <v>0</v>
      </c>
      <c r="F7" s="3" t="s">
        <v>1</v>
      </c>
      <c r="G7" s="3" t="s">
        <v>2</v>
      </c>
      <c r="H7" s="3" t="s">
        <v>3</v>
      </c>
      <c r="I7" s="3" t="s">
        <v>4</v>
      </c>
      <c r="J7" s="4" t="s">
        <v>5</v>
      </c>
      <c r="N7" s="3" t="s">
        <v>1</v>
      </c>
      <c r="O7" s="3" t="s">
        <v>2</v>
      </c>
      <c r="P7" s="3" t="s">
        <v>3</v>
      </c>
      <c r="Q7" s="3" t="s">
        <v>4</v>
      </c>
      <c r="R7" s="4" t="s">
        <v>5</v>
      </c>
      <c r="AB7" s="18"/>
    </row>
    <row r="8" spans="3:28" x14ac:dyDescent="0.3">
      <c r="D8" s="42">
        <v>0.41699999999999998</v>
      </c>
      <c r="E8" s="5">
        <v>4.0406000000000004</v>
      </c>
      <c r="F8" s="5">
        <v>15.267899999999999</v>
      </c>
      <c r="G8" s="5">
        <v>68.997900000000001</v>
      </c>
      <c r="H8" s="5">
        <v>99.302899999999994</v>
      </c>
      <c r="I8" s="5">
        <v>105.6644</v>
      </c>
      <c r="J8" s="6">
        <v>46.192500000000003</v>
      </c>
      <c r="K8" s="2"/>
      <c r="N8" s="15">
        <f t="shared" ref="N8:N35" si="0">((F8-$E8)*2)/$D8</f>
        <v>53.847961630695444</v>
      </c>
      <c r="O8" s="15">
        <f t="shared" ref="O8:O35" si="1">((G8-$E8)*2)/$D8</f>
        <v>311.54580335731418</v>
      </c>
      <c r="P8" s="15">
        <f t="shared" ref="P8:P35" si="2">((H8-$E8)*2)/$D8</f>
        <v>456.89352517985611</v>
      </c>
      <c r="Q8" s="15">
        <f t="shared" ref="Q8:Q35" si="3">((I8-$E8)*2)/$D8</f>
        <v>487.40431654676263</v>
      </c>
      <c r="R8" s="16">
        <f t="shared" ref="R8:R35" si="4">((J8-$E8)*2)/$D8</f>
        <v>202.16738609112713</v>
      </c>
      <c r="AB8" s="1"/>
    </row>
    <row r="9" spans="3:28" x14ac:dyDescent="0.3">
      <c r="D9" s="43">
        <v>0.60699999999999998</v>
      </c>
      <c r="E9" s="8">
        <v>23.709700000000002</v>
      </c>
      <c r="F9" s="8">
        <v>32.079700000000003</v>
      </c>
      <c r="G9" s="8">
        <v>94.775199999999998</v>
      </c>
      <c r="H9" s="8">
        <v>135.03739999999999</v>
      </c>
      <c r="I9" s="8">
        <v>132.91419999999999</v>
      </c>
      <c r="J9" s="9">
        <v>64.400700000000001</v>
      </c>
      <c r="K9" s="2"/>
      <c r="N9" s="10">
        <f t="shared" si="0"/>
        <v>27.578253706754534</v>
      </c>
      <c r="O9" s="10">
        <f t="shared" si="1"/>
        <v>234.15321252059309</v>
      </c>
      <c r="P9" s="10">
        <f t="shared" si="2"/>
        <v>366.81285008237234</v>
      </c>
      <c r="Q9" s="10">
        <f t="shared" si="3"/>
        <v>359.81713344316307</v>
      </c>
      <c r="R9" s="11">
        <f t="shared" si="4"/>
        <v>134.07248764415158</v>
      </c>
      <c r="AB9" s="1"/>
    </row>
    <row r="10" spans="3:28" x14ac:dyDescent="0.3">
      <c r="D10" s="43">
        <v>0.51200000000000001</v>
      </c>
      <c r="E10" s="8">
        <v>3.3809</v>
      </c>
      <c r="F10" s="8">
        <v>9.1834000000000007</v>
      </c>
      <c r="G10" s="8">
        <v>39.451599999999999</v>
      </c>
      <c r="H10" s="8">
        <v>85.37</v>
      </c>
      <c r="I10" s="8">
        <v>88.25</v>
      </c>
      <c r="J10" s="9">
        <v>46.7072</v>
      </c>
      <c r="N10" s="10">
        <f t="shared" si="0"/>
        <v>22.666015625</v>
      </c>
      <c r="O10" s="10">
        <f t="shared" si="1"/>
        <v>140.90117187500002</v>
      </c>
      <c r="P10" s="10">
        <f t="shared" si="2"/>
        <v>320.26992187500002</v>
      </c>
      <c r="Q10" s="10">
        <f t="shared" si="3"/>
        <v>331.51992187500002</v>
      </c>
      <c r="R10" s="11">
        <f t="shared" si="4"/>
        <v>169.24335937500001</v>
      </c>
      <c r="AB10" s="1"/>
    </row>
    <row r="11" spans="3:28" x14ac:dyDescent="0.3">
      <c r="D11" s="43">
        <v>0.69699999999999995</v>
      </c>
      <c r="E11" s="8">
        <v>19.8278</v>
      </c>
      <c r="F11" s="8">
        <v>23.6234</v>
      </c>
      <c r="G11" s="8">
        <v>57.8733</v>
      </c>
      <c r="H11" s="8">
        <v>114.09829999999999</v>
      </c>
      <c r="I11" s="8">
        <v>117.69799999999999</v>
      </c>
      <c r="J11" s="9">
        <v>66.307699999999997</v>
      </c>
      <c r="N11" s="10">
        <f t="shared" si="0"/>
        <v>10.891248206599714</v>
      </c>
      <c r="O11" s="10">
        <f t="shared" si="1"/>
        <v>109.16929698708753</v>
      </c>
      <c r="P11" s="10">
        <f t="shared" si="2"/>
        <v>270.50358680057388</v>
      </c>
      <c r="Q11" s="10">
        <f t="shared" si="3"/>
        <v>280.8327116212339</v>
      </c>
      <c r="R11" s="11">
        <f t="shared" si="4"/>
        <v>133.3713055954089</v>
      </c>
      <c r="AB11" s="1"/>
    </row>
    <row r="12" spans="3:28" x14ac:dyDescent="0.3">
      <c r="D12" s="43">
        <v>1.018</v>
      </c>
      <c r="E12" s="10">
        <v>1.7211000000000001</v>
      </c>
      <c r="F12" s="10">
        <v>15.5518</v>
      </c>
      <c r="G12" s="10">
        <v>73.318799999999996</v>
      </c>
      <c r="H12" s="10">
        <v>124.1969</v>
      </c>
      <c r="I12" s="10">
        <v>131.4091</v>
      </c>
      <c r="J12" s="11">
        <v>57.742400000000004</v>
      </c>
      <c r="N12" s="10">
        <f t="shared" si="0"/>
        <v>27.172298624754422</v>
      </c>
      <c r="O12" s="10">
        <f t="shared" si="1"/>
        <v>140.66345776031432</v>
      </c>
      <c r="P12" s="10">
        <f t="shared" si="2"/>
        <v>240.62043222003928</v>
      </c>
      <c r="Q12" s="10">
        <f t="shared" si="3"/>
        <v>254.78978388998033</v>
      </c>
      <c r="R12" s="11">
        <f t="shared" si="4"/>
        <v>110.06149312377211</v>
      </c>
      <c r="AB12" s="1"/>
    </row>
    <row r="13" spans="3:28" x14ac:dyDescent="0.3">
      <c r="D13" s="43">
        <v>1.0609999999999999</v>
      </c>
      <c r="E13" s="10">
        <v>15.320399999999999</v>
      </c>
      <c r="F13" s="10">
        <v>26.407599999999999</v>
      </c>
      <c r="G13" s="10">
        <v>64.7744</v>
      </c>
      <c r="H13" s="10">
        <v>147.5966</v>
      </c>
      <c r="I13" s="10">
        <v>144.3629</v>
      </c>
      <c r="J13" s="11">
        <v>63.957299999999996</v>
      </c>
      <c r="N13" s="10">
        <f t="shared" si="0"/>
        <v>20.899528746465599</v>
      </c>
      <c r="O13" s="10">
        <f t="shared" si="1"/>
        <v>93.221489161168719</v>
      </c>
      <c r="P13" s="10">
        <f t="shared" si="2"/>
        <v>249.342507068803</v>
      </c>
      <c r="Q13" s="10">
        <f t="shared" si="3"/>
        <v>243.24693685202638</v>
      </c>
      <c r="R13" s="11">
        <f t="shared" si="4"/>
        <v>91.681244109330819</v>
      </c>
      <c r="AB13" s="1"/>
    </row>
    <row r="14" spans="3:28" x14ac:dyDescent="0.3">
      <c r="D14" s="43">
        <v>0.72099999999999997</v>
      </c>
      <c r="E14" s="10">
        <v>7.1154999999999999</v>
      </c>
      <c r="F14" s="10">
        <v>19.000299999999999</v>
      </c>
      <c r="G14" s="10">
        <v>58.721200000000003</v>
      </c>
      <c r="H14" s="10">
        <v>95.494100000000003</v>
      </c>
      <c r="I14" s="10">
        <v>105.4051</v>
      </c>
      <c r="J14" s="11">
        <v>47.9026</v>
      </c>
      <c r="N14" s="10">
        <f t="shared" si="0"/>
        <v>32.967545076282939</v>
      </c>
      <c r="O14" s="10">
        <f t="shared" si="1"/>
        <v>143.15034674063801</v>
      </c>
      <c r="P14" s="10">
        <f t="shared" si="2"/>
        <v>245.15561719833568</v>
      </c>
      <c r="Q14" s="10">
        <f t="shared" si="3"/>
        <v>272.64798890429961</v>
      </c>
      <c r="R14" s="11">
        <f t="shared" si="4"/>
        <v>113.14036061026353</v>
      </c>
      <c r="AB14" s="1"/>
    </row>
    <row r="15" spans="3:28" x14ac:dyDescent="0.3">
      <c r="D15" s="43">
        <v>0.35899999999999999</v>
      </c>
      <c r="E15" s="10">
        <v>14.802</v>
      </c>
      <c r="F15" s="10">
        <v>16.863600000000002</v>
      </c>
      <c r="G15" s="10">
        <v>34.003799999999998</v>
      </c>
      <c r="H15" s="10">
        <v>62.542099999999998</v>
      </c>
      <c r="I15" s="10">
        <v>61.8782</v>
      </c>
      <c r="J15" s="11">
        <v>41.786799999999999</v>
      </c>
      <c r="N15" s="10">
        <f t="shared" si="0"/>
        <v>11.48523676880224</v>
      </c>
      <c r="O15" s="10">
        <f t="shared" si="1"/>
        <v>106.97381615598886</v>
      </c>
      <c r="P15" s="10">
        <f t="shared" si="2"/>
        <v>265.96155988857942</v>
      </c>
      <c r="Q15" s="10">
        <f t="shared" si="3"/>
        <v>262.26295264623957</v>
      </c>
      <c r="R15" s="11">
        <f t="shared" si="4"/>
        <v>150.33314763231198</v>
      </c>
    </row>
    <row r="16" spans="3:28" x14ac:dyDescent="0.3">
      <c r="D16" s="43">
        <v>0.66900000000000004</v>
      </c>
      <c r="E16" s="10">
        <v>6.2680999999999996</v>
      </c>
      <c r="F16" s="10">
        <v>18.065999999999999</v>
      </c>
      <c r="G16" s="10">
        <v>24.186</v>
      </c>
      <c r="H16" s="10">
        <v>52.123899999999999</v>
      </c>
      <c r="I16" s="10">
        <v>159.03919999999999</v>
      </c>
      <c r="J16" s="11">
        <v>73.031599999999997</v>
      </c>
      <c r="N16" s="10">
        <f t="shared" si="0"/>
        <v>35.270254110612846</v>
      </c>
      <c r="O16" s="10">
        <f t="shared" si="1"/>
        <v>53.566218236173391</v>
      </c>
      <c r="P16" s="10">
        <f t="shared" si="2"/>
        <v>137.08759342301943</v>
      </c>
      <c r="Q16" s="10">
        <f t="shared" si="3"/>
        <v>456.71479820627798</v>
      </c>
      <c r="R16" s="11">
        <f t="shared" si="4"/>
        <v>199.59192825112103</v>
      </c>
    </row>
    <row r="17" spans="4:18" x14ac:dyDescent="0.3">
      <c r="D17" s="43">
        <v>0.68</v>
      </c>
      <c r="E17" s="10">
        <v>19.1419</v>
      </c>
      <c r="F17" s="10">
        <v>27.994499999999999</v>
      </c>
      <c r="G17" s="10">
        <v>34.456299999999999</v>
      </c>
      <c r="H17" s="10">
        <v>60.889600000000002</v>
      </c>
      <c r="I17" s="10">
        <v>144.84970000000001</v>
      </c>
      <c r="J17" s="11">
        <v>99.767600000000002</v>
      </c>
      <c r="N17" s="10">
        <f t="shared" si="0"/>
        <v>26.037058823529406</v>
      </c>
      <c r="O17" s="10">
        <f t="shared" si="1"/>
        <v>45.042352941176468</v>
      </c>
      <c r="P17" s="10">
        <f t="shared" si="2"/>
        <v>122.78735294117647</v>
      </c>
      <c r="Q17" s="10">
        <f t="shared" si="3"/>
        <v>369.72882352941178</v>
      </c>
      <c r="R17" s="11">
        <f t="shared" si="4"/>
        <v>237.13441176470585</v>
      </c>
    </row>
    <row r="18" spans="4:18" x14ac:dyDescent="0.3">
      <c r="D18" s="43">
        <v>0.55200000000000005</v>
      </c>
      <c r="E18" s="10">
        <v>6.4245999999999999</v>
      </c>
      <c r="F18" s="10">
        <v>18.3416</v>
      </c>
      <c r="G18" s="10">
        <v>47.511400000000002</v>
      </c>
      <c r="H18" s="10">
        <v>67.348500000000001</v>
      </c>
      <c r="I18" s="10">
        <v>98.906499999999994</v>
      </c>
      <c r="J18" s="11">
        <v>50.296399999999998</v>
      </c>
      <c r="N18" s="10">
        <f t="shared" si="0"/>
        <v>43.177536231884055</v>
      </c>
      <c r="O18" s="10">
        <f t="shared" si="1"/>
        <v>148.86521739130436</v>
      </c>
      <c r="P18" s="10">
        <f t="shared" si="2"/>
        <v>220.73876811594201</v>
      </c>
      <c r="Q18" s="10">
        <f t="shared" si="3"/>
        <v>335.07934782608692</v>
      </c>
      <c r="R18" s="11">
        <f t="shared" si="4"/>
        <v>158.95579710144926</v>
      </c>
    </row>
    <row r="19" spans="4:18" x14ac:dyDescent="0.3">
      <c r="D19" s="43">
        <v>0.98399999999999999</v>
      </c>
      <c r="E19" s="10">
        <v>14.894500000000001</v>
      </c>
      <c r="F19" s="10">
        <v>26.8979</v>
      </c>
      <c r="G19" s="10">
        <v>59.252200000000002</v>
      </c>
      <c r="H19" s="10">
        <v>129.8571</v>
      </c>
      <c r="I19" s="10">
        <v>163.6266</v>
      </c>
      <c r="J19" s="11">
        <v>87.732600000000005</v>
      </c>
      <c r="N19" s="10">
        <f t="shared" si="0"/>
        <v>24.397154471544713</v>
      </c>
      <c r="O19" s="10">
        <f t="shared" si="1"/>
        <v>90.157926829268291</v>
      </c>
      <c r="P19" s="10">
        <f t="shared" si="2"/>
        <v>233.6638211382114</v>
      </c>
      <c r="Q19" s="10">
        <f t="shared" si="3"/>
        <v>302.30101626016261</v>
      </c>
      <c r="R19" s="11">
        <f t="shared" si="4"/>
        <v>148.04491869918698</v>
      </c>
    </row>
    <row r="20" spans="4:18" x14ac:dyDescent="0.3">
      <c r="D20" s="43">
        <v>1.1000000000000001</v>
      </c>
      <c r="E20" s="10">
        <v>6.9112999999999998</v>
      </c>
      <c r="F20" s="10">
        <v>21.520499999999998</v>
      </c>
      <c r="G20" s="10">
        <v>50.342700000000001</v>
      </c>
      <c r="H20" s="10">
        <v>91.070599999999999</v>
      </c>
      <c r="I20" s="10">
        <v>200.2929</v>
      </c>
      <c r="J20" s="11">
        <v>132.06909999999999</v>
      </c>
      <c r="N20" s="10">
        <f t="shared" si="0"/>
        <v>26.562181818181813</v>
      </c>
      <c r="O20" s="10">
        <f t="shared" si="1"/>
        <v>78.966181818181823</v>
      </c>
      <c r="P20" s="10">
        <f t="shared" si="2"/>
        <v>153.01690909090908</v>
      </c>
      <c r="Q20" s="10">
        <f t="shared" si="3"/>
        <v>351.60290909090907</v>
      </c>
      <c r="R20" s="11">
        <f t="shared" si="4"/>
        <v>227.55963636363634</v>
      </c>
    </row>
    <row r="21" spans="4:18" x14ac:dyDescent="0.3">
      <c r="D21" s="44">
        <v>0.85399999999999998</v>
      </c>
      <c r="E21" s="13">
        <v>16.0334</v>
      </c>
      <c r="F21" s="13">
        <v>20.984100000000002</v>
      </c>
      <c r="G21" s="13">
        <v>52.0227</v>
      </c>
      <c r="H21" s="13">
        <v>91.017899999999997</v>
      </c>
      <c r="I21" s="13">
        <v>126.40389999999999</v>
      </c>
      <c r="J21" s="14">
        <v>95.009799999999998</v>
      </c>
      <c r="N21" s="13">
        <f t="shared" si="0"/>
        <v>11.594145199063234</v>
      </c>
      <c r="O21" s="13">
        <f t="shared" si="1"/>
        <v>84.284074941451991</v>
      </c>
      <c r="P21" s="13">
        <f t="shared" si="2"/>
        <v>175.60772833723652</v>
      </c>
      <c r="Q21" s="13">
        <f t="shared" si="3"/>
        <v>258.47892271662761</v>
      </c>
      <c r="R21" s="14">
        <f t="shared" si="4"/>
        <v>184.95644028103044</v>
      </c>
    </row>
    <row r="22" spans="4:18" x14ac:dyDescent="0.3">
      <c r="D22" s="42">
        <v>1.054</v>
      </c>
      <c r="E22" s="5">
        <v>1.5162</v>
      </c>
      <c r="F22" s="5">
        <v>18.925799999999999</v>
      </c>
      <c r="G22" s="5">
        <v>93.360600000000005</v>
      </c>
      <c r="H22" s="5">
        <v>126.49550000000001</v>
      </c>
      <c r="I22" s="5">
        <v>123.354</v>
      </c>
      <c r="J22" s="6">
        <v>42.264099999999999</v>
      </c>
      <c r="K22" s="2"/>
      <c r="N22" s="15">
        <f t="shared" si="0"/>
        <v>33.035294117647055</v>
      </c>
      <c r="O22" s="15">
        <f t="shared" si="1"/>
        <v>174.27779886148008</v>
      </c>
      <c r="P22" s="15">
        <f t="shared" si="2"/>
        <v>237.15237191650854</v>
      </c>
      <c r="Q22" s="15">
        <f t="shared" si="3"/>
        <v>231.19127134724857</v>
      </c>
      <c r="R22" s="16">
        <f t="shared" si="4"/>
        <v>77.320493358633769</v>
      </c>
    </row>
    <row r="23" spans="4:18" x14ac:dyDescent="0.3">
      <c r="D23" s="43">
        <v>0.65800000000000003</v>
      </c>
      <c r="E23" s="8">
        <v>21.203800000000001</v>
      </c>
      <c r="F23" s="8">
        <v>22.583100000000002</v>
      </c>
      <c r="G23" s="8">
        <v>52.245899999999999</v>
      </c>
      <c r="H23" s="8">
        <v>69.453299999999999</v>
      </c>
      <c r="I23" s="8">
        <v>65.932500000000005</v>
      </c>
      <c r="J23" s="9">
        <v>40.969000000000001</v>
      </c>
      <c r="K23" s="2"/>
      <c r="N23" s="10">
        <f t="shared" si="0"/>
        <v>4.1924012158054733</v>
      </c>
      <c r="O23" s="10">
        <f t="shared" si="1"/>
        <v>94.352887537993908</v>
      </c>
      <c r="P23" s="10">
        <f t="shared" si="2"/>
        <v>146.65501519756839</v>
      </c>
      <c r="Q23" s="10">
        <f t="shared" si="3"/>
        <v>135.95349544072948</v>
      </c>
      <c r="R23" s="11">
        <f t="shared" si="4"/>
        <v>60.076595744680851</v>
      </c>
    </row>
    <row r="24" spans="4:18" x14ac:dyDescent="0.3">
      <c r="D24" s="43">
        <v>1.4410000000000001</v>
      </c>
      <c r="E24" s="8">
        <v>3.4497</v>
      </c>
      <c r="F24" s="8">
        <v>34.8262</v>
      </c>
      <c r="G24" s="8">
        <v>80.097200000000001</v>
      </c>
      <c r="H24" s="8">
        <v>166.75559999999999</v>
      </c>
      <c r="I24" s="8">
        <v>170.91460000000001</v>
      </c>
      <c r="J24" s="9">
        <v>56.959899999999998</v>
      </c>
      <c r="N24" s="10">
        <f t="shared" si="0"/>
        <v>43.54823039555864</v>
      </c>
      <c r="O24" s="10">
        <f t="shared" si="1"/>
        <v>106.38098542678696</v>
      </c>
      <c r="P24" s="10">
        <f t="shared" si="2"/>
        <v>226.65634975711308</v>
      </c>
      <c r="Q24" s="10">
        <f t="shared" si="3"/>
        <v>232.42873004857736</v>
      </c>
      <c r="R24" s="11">
        <f t="shared" si="4"/>
        <v>74.268147120055517</v>
      </c>
    </row>
    <row r="25" spans="4:18" x14ac:dyDescent="0.3">
      <c r="D25" s="43">
        <v>1.171</v>
      </c>
      <c r="E25" s="8">
        <v>19.704599999999999</v>
      </c>
      <c r="F25" s="8">
        <v>26.470400000000001</v>
      </c>
      <c r="G25" s="8">
        <v>60.720399999999998</v>
      </c>
      <c r="H25" s="8">
        <v>215.55369999999999</v>
      </c>
      <c r="I25" s="8">
        <v>212.4348</v>
      </c>
      <c r="J25" s="9">
        <v>104.30200000000001</v>
      </c>
      <c r="N25" s="10">
        <f t="shared" si="0"/>
        <v>11.555593509820669</v>
      </c>
      <c r="O25" s="10">
        <f t="shared" si="1"/>
        <v>70.052604611443201</v>
      </c>
      <c r="P25" s="10">
        <f t="shared" si="2"/>
        <v>334.49888983774548</v>
      </c>
      <c r="Q25" s="10">
        <f t="shared" si="3"/>
        <v>329.1719897523484</v>
      </c>
      <c r="R25" s="11">
        <f t="shared" si="4"/>
        <v>144.48744662681469</v>
      </c>
    </row>
    <row r="26" spans="4:18" x14ac:dyDescent="0.3">
      <c r="D26" s="43">
        <v>0.83599999999999997</v>
      </c>
      <c r="E26" s="10">
        <v>3.5994000000000002</v>
      </c>
      <c r="F26" s="10">
        <v>12.6386</v>
      </c>
      <c r="G26" s="10">
        <v>81.399100000000004</v>
      </c>
      <c r="H26" s="10">
        <v>133.30670000000001</v>
      </c>
      <c r="I26" s="10">
        <v>147.2277</v>
      </c>
      <c r="J26" s="11">
        <v>51.796900000000001</v>
      </c>
      <c r="N26" s="10">
        <f t="shared" si="0"/>
        <v>21.624880382775125</v>
      </c>
      <c r="O26" s="10">
        <f t="shared" si="1"/>
        <v>186.12368421052633</v>
      </c>
      <c r="P26" s="10">
        <f t="shared" si="2"/>
        <v>310.30454545454546</v>
      </c>
      <c r="Q26" s="10">
        <f t="shared" si="3"/>
        <v>343.60837320574166</v>
      </c>
      <c r="R26" s="11">
        <f t="shared" si="4"/>
        <v>115.30502392344498</v>
      </c>
    </row>
    <row r="27" spans="4:18" x14ac:dyDescent="0.3">
      <c r="D27" s="43">
        <v>0.58199999999999996</v>
      </c>
      <c r="E27" s="10">
        <v>14.518700000000001</v>
      </c>
      <c r="F27" s="10">
        <v>16.1692</v>
      </c>
      <c r="G27" s="10">
        <v>31.553999999999998</v>
      </c>
      <c r="H27" s="10">
        <v>66.744</v>
      </c>
      <c r="I27" s="10">
        <v>67.056600000000003</v>
      </c>
      <c r="J27" s="11">
        <v>52.286799999999999</v>
      </c>
      <c r="N27" s="10">
        <f t="shared" si="0"/>
        <v>5.671821305841922</v>
      </c>
      <c r="O27" s="10">
        <f t="shared" si="1"/>
        <v>58.540549828178698</v>
      </c>
      <c r="P27" s="10">
        <f t="shared" si="2"/>
        <v>179.46838487972508</v>
      </c>
      <c r="Q27" s="10">
        <f t="shared" si="3"/>
        <v>180.5426116838488</v>
      </c>
      <c r="R27" s="11">
        <f t="shared" si="4"/>
        <v>129.78728522336769</v>
      </c>
    </row>
    <row r="28" spans="4:18" x14ac:dyDescent="0.3">
      <c r="D28" s="43">
        <v>0.73499999999999999</v>
      </c>
      <c r="E28" s="10">
        <v>8.7515000000000001</v>
      </c>
      <c r="F28" s="10">
        <v>11.0067</v>
      </c>
      <c r="G28" s="10">
        <v>47.477200000000003</v>
      </c>
      <c r="H28" s="10">
        <v>74.197500000000005</v>
      </c>
      <c r="I28" s="10">
        <v>82.481399999999994</v>
      </c>
      <c r="J28" s="11">
        <v>32.218499999999999</v>
      </c>
      <c r="N28" s="10">
        <f t="shared" si="0"/>
        <v>6.1365986394557837</v>
      </c>
      <c r="O28" s="10">
        <f t="shared" si="1"/>
        <v>105.37605442176871</v>
      </c>
      <c r="P28" s="10">
        <f t="shared" si="2"/>
        <v>178.08435374149659</v>
      </c>
      <c r="Q28" s="10">
        <f t="shared" si="3"/>
        <v>200.62557823129248</v>
      </c>
      <c r="R28" s="11">
        <f t="shared" si="4"/>
        <v>63.855782312925164</v>
      </c>
    </row>
    <row r="29" spans="4:18" x14ac:dyDescent="0.3">
      <c r="D29" s="43">
        <v>0.55500000000000005</v>
      </c>
      <c r="E29" s="10">
        <v>15.867699999999999</v>
      </c>
      <c r="F29" s="10">
        <v>18.4315</v>
      </c>
      <c r="G29" s="10">
        <v>37.388199999999998</v>
      </c>
      <c r="H29" s="10">
        <v>78.504000000000005</v>
      </c>
      <c r="I29" s="10">
        <v>79.320800000000006</v>
      </c>
      <c r="J29" s="11">
        <v>48.663200000000003</v>
      </c>
      <c r="M29" s="2"/>
      <c r="N29" s="10">
        <f t="shared" si="0"/>
        <v>9.2389189189189196</v>
      </c>
      <c r="O29" s="10">
        <f t="shared" si="1"/>
        <v>77.551351351351343</v>
      </c>
      <c r="P29" s="10">
        <f t="shared" si="2"/>
        <v>225.71639639639639</v>
      </c>
      <c r="Q29" s="10">
        <f t="shared" si="3"/>
        <v>228.65981981981983</v>
      </c>
      <c r="R29" s="11">
        <f t="shared" si="4"/>
        <v>118.18198198198199</v>
      </c>
    </row>
    <row r="30" spans="4:18" x14ac:dyDescent="0.3">
      <c r="D30" s="43">
        <v>0.78900000000000003</v>
      </c>
      <c r="E30" s="10">
        <v>6.7018000000000004</v>
      </c>
      <c r="F30" s="10">
        <v>8.1333000000000002</v>
      </c>
      <c r="G30" s="10">
        <v>27.4468</v>
      </c>
      <c r="H30" s="10">
        <v>53.851700000000001</v>
      </c>
      <c r="I30" s="10">
        <v>134.6651</v>
      </c>
      <c r="J30" s="11">
        <v>76.085700000000003</v>
      </c>
      <c r="N30" s="10">
        <f t="shared" si="0"/>
        <v>3.628643852978453</v>
      </c>
      <c r="O30" s="10">
        <f t="shared" si="1"/>
        <v>52.585551330798474</v>
      </c>
      <c r="P30" s="10">
        <f t="shared" si="2"/>
        <v>119.51812420785805</v>
      </c>
      <c r="Q30" s="10">
        <f t="shared" si="3"/>
        <v>324.36831432192645</v>
      </c>
      <c r="R30" s="11">
        <f t="shared" si="4"/>
        <v>175.87807351077311</v>
      </c>
    </row>
    <row r="31" spans="4:18" x14ac:dyDescent="0.3">
      <c r="D31" s="43">
        <v>0.66400000000000003</v>
      </c>
      <c r="E31" s="10">
        <v>16.9207</v>
      </c>
      <c r="F31" s="10">
        <v>18.6021</v>
      </c>
      <c r="G31" s="10">
        <v>36.756</v>
      </c>
      <c r="H31" s="10">
        <v>58.772500000000001</v>
      </c>
      <c r="I31" s="10">
        <v>102.0078</v>
      </c>
      <c r="J31" s="11">
        <v>65.381200000000007</v>
      </c>
      <c r="N31" s="10">
        <f t="shared" si="0"/>
        <v>5.064457831325301</v>
      </c>
      <c r="O31" s="10">
        <f t="shared" si="1"/>
        <v>59.744879518072288</v>
      </c>
      <c r="P31" s="10">
        <f t="shared" si="2"/>
        <v>126.05963855421685</v>
      </c>
      <c r="Q31" s="10">
        <f t="shared" si="3"/>
        <v>256.28644578313254</v>
      </c>
      <c r="R31" s="11">
        <f t="shared" si="4"/>
        <v>145.96536144578315</v>
      </c>
    </row>
    <row r="32" spans="4:18" x14ac:dyDescent="0.3">
      <c r="D32" s="43">
        <v>0.75900000000000001</v>
      </c>
      <c r="E32" s="10">
        <v>8.1936</v>
      </c>
      <c r="F32" s="10">
        <v>16.407800000000002</v>
      </c>
      <c r="G32" s="10">
        <v>58.530299999999997</v>
      </c>
      <c r="H32" s="10">
        <v>80.247100000000003</v>
      </c>
      <c r="I32" s="10">
        <v>111.53149999999999</v>
      </c>
      <c r="J32" s="11">
        <v>61.889400000000002</v>
      </c>
      <c r="N32" s="10">
        <f t="shared" si="0"/>
        <v>21.644795783926224</v>
      </c>
      <c r="O32" s="10">
        <f t="shared" si="1"/>
        <v>132.63952569169959</v>
      </c>
      <c r="P32" s="10">
        <f t="shared" si="2"/>
        <v>189.86429512516469</v>
      </c>
      <c r="Q32" s="10">
        <f t="shared" si="3"/>
        <v>272.30013175230562</v>
      </c>
      <c r="R32" s="11">
        <f t="shared" si="4"/>
        <v>141.4909090909091</v>
      </c>
    </row>
    <row r="33" spans="4:18" x14ac:dyDescent="0.3">
      <c r="D33" s="43">
        <v>0.61</v>
      </c>
      <c r="E33" s="10">
        <v>19.044699999999999</v>
      </c>
      <c r="F33" s="10">
        <v>22.855499999999999</v>
      </c>
      <c r="G33" s="10">
        <v>30.725000000000001</v>
      </c>
      <c r="H33" s="10">
        <v>69.171499999999995</v>
      </c>
      <c r="I33" s="10">
        <v>98.169499999999999</v>
      </c>
      <c r="J33" s="11">
        <v>60.162599999999998</v>
      </c>
      <c r="N33" s="10">
        <f t="shared" si="0"/>
        <v>12.494426229508198</v>
      </c>
      <c r="O33" s="10">
        <f t="shared" si="1"/>
        <v>38.296065573770498</v>
      </c>
      <c r="P33" s="10">
        <f t="shared" si="2"/>
        <v>164.35016393442621</v>
      </c>
      <c r="Q33" s="10">
        <f t="shared" si="3"/>
        <v>259.42557377049178</v>
      </c>
      <c r="R33" s="11">
        <f t="shared" si="4"/>
        <v>134.81278688524591</v>
      </c>
    </row>
    <row r="34" spans="4:18" x14ac:dyDescent="0.3">
      <c r="D34" s="43">
        <v>1.3480000000000001</v>
      </c>
      <c r="E34" s="10">
        <v>5.4169999999999998</v>
      </c>
      <c r="F34" s="7">
        <v>28.349</v>
      </c>
      <c r="G34" s="10">
        <v>53.468400000000003</v>
      </c>
      <c r="H34" s="10">
        <v>84.570700000000002</v>
      </c>
      <c r="I34" s="10">
        <v>169.8398</v>
      </c>
      <c r="J34" s="11">
        <v>131.7764</v>
      </c>
      <c r="N34" s="10">
        <f t="shared" si="0"/>
        <v>34.023738872403563</v>
      </c>
      <c r="O34" s="10">
        <f t="shared" si="1"/>
        <v>71.292878338278925</v>
      </c>
      <c r="P34" s="10">
        <f t="shared" si="2"/>
        <v>117.4387240356083</v>
      </c>
      <c r="Q34" s="10">
        <f t="shared" si="3"/>
        <v>243.9507418397626</v>
      </c>
      <c r="R34" s="11">
        <f t="shared" si="4"/>
        <v>187.47685459940649</v>
      </c>
    </row>
    <row r="35" spans="4:18" x14ac:dyDescent="0.3">
      <c r="D35" s="44">
        <v>1.2549999999999999</v>
      </c>
      <c r="E35" s="13">
        <v>16.044799999999999</v>
      </c>
      <c r="F35" s="12">
        <v>28.619299999999999</v>
      </c>
      <c r="G35" s="13">
        <v>61.828600000000002</v>
      </c>
      <c r="H35" s="13">
        <v>114.4059</v>
      </c>
      <c r="I35" s="13">
        <v>189.72810000000001</v>
      </c>
      <c r="J35" s="14">
        <v>142.7662</v>
      </c>
      <c r="N35" s="13">
        <f t="shared" si="0"/>
        <v>20.039043824701199</v>
      </c>
      <c r="O35" s="13">
        <f t="shared" si="1"/>
        <v>72.962231075697218</v>
      </c>
      <c r="P35" s="13">
        <f t="shared" si="2"/>
        <v>156.75075697211159</v>
      </c>
      <c r="Q35" s="13">
        <f t="shared" si="3"/>
        <v>276.78613545816734</v>
      </c>
      <c r="R35" s="14">
        <f t="shared" si="4"/>
        <v>201.94645418326695</v>
      </c>
    </row>
    <row r="38" spans="4:18" ht="15" thickBot="1" x14ac:dyDescent="0.35"/>
    <row r="39" spans="4:18" ht="15" thickBot="1" x14ac:dyDescent="0.35">
      <c r="D39" s="32"/>
      <c r="E39" s="24" t="s">
        <v>1</v>
      </c>
      <c r="F39" s="24" t="s">
        <v>2</v>
      </c>
      <c r="G39" s="24" t="s">
        <v>3</v>
      </c>
      <c r="H39" s="24" t="s">
        <v>4</v>
      </c>
      <c r="I39" s="25" t="s">
        <v>5</v>
      </c>
    </row>
    <row r="40" spans="4:18" x14ac:dyDescent="0.3">
      <c r="D40" s="33"/>
      <c r="E40" s="17">
        <f>AVERAGE(N8:N9)</f>
        <v>40.713107668724987</v>
      </c>
      <c r="F40" s="17">
        <f>AVERAGE(O8:O9)</f>
        <v>272.84950793895365</v>
      </c>
      <c r="G40" s="17">
        <f>AVERAGE(P8:P9)</f>
        <v>411.85318763111422</v>
      </c>
      <c r="H40" s="17">
        <f>AVERAGE(Q8:Q9)</f>
        <v>423.61072499496288</v>
      </c>
      <c r="I40" s="20">
        <f>AVERAGE(R8:R9)</f>
        <v>168.11993686763935</v>
      </c>
    </row>
    <row r="41" spans="4:18" x14ac:dyDescent="0.3">
      <c r="D41" s="33"/>
      <c r="E41" s="17">
        <f>AVERAGE(N10:N11)</f>
        <v>16.778631915799856</v>
      </c>
      <c r="F41" s="17">
        <f>AVERAGE(O10:O11)</f>
        <v>125.03523443104378</v>
      </c>
      <c r="G41" s="17">
        <f>AVERAGE(P10:P11)</f>
        <v>295.38675433778695</v>
      </c>
      <c r="H41" s="17">
        <f>AVERAGE(Q10:Q11)</f>
        <v>306.17631674811696</v>
      </c>
      <c r="I41" s="20">
        <f>AVERAGE(R10:R11)</f>
        <v>151.30733248520445</v>
      </c>
    </row>
    <row r="42" spans="4:18" x14ac:dyDescent="0.3">
      <c r="D42" s="33"/>
      <c r="E42" s="17">
        <f>AVERAGE(N12:N13)</f>
        <v>24.035913685610012</v>
      </c>
      <c r="F42" s="17">
        <f>AVERAGE(O12:O13)</f>
        <v>116.94247346074152</v>
      </c>
      <c r="G42" s="17">
        <f>AVERAGE(P12:P13)</f>
        <v>244.98146964442114</v>
      </c>
      <c r="H42" s="17">
        <f>AVERAGE(Q12:Q13)</f>
        <v>249.01836037100335</v>
      </c>
      <c r="I42" s="20">
        <f>AVERAGE(R12:R13)</f>
        <v>100.87136861655146</v>
      </c>
    </row>
    <row r="43" spans="4:18" x14ac:dyDescent="0.3">
      <c r="D43" s="33"/>
      <c r="E43" s="17">
        <f>AVERAGE(N14:N15)</f>
        <v>22.226390922542588</v>
      </c>
      <c r="F43" s="17">
        <f>AVERAGE(O14:O15)</f>
        <v>125.06208144831344</v>
      </c>
      <c r="G43" s="17">
        <f>AVERAGE(P14:P15)</f>
        <v>255.55858854345755</v>
      </c>
      <c r="H43" s="17">
        <f>AVERAGE(Q14:Q15)</f>
        <v>267.45547077526959</v>
      </c>
      <c r="I43" s="20">
        <f>AVERAGE(R14:R15)</f>
        <v>131.73675412128776</v>
      </c>
    </row>
    <row r="44" spans="4:18" x14ac:dyDescent="0.3">
      <c r="D44" s="33"/>
      <c r="E44" s="17">
        <f>AVERAGE(N16:N17)</f>
        <v>30.653656467071126</v>
      </c>
      <c r="F44" s="17">
        <f>AVERAGE(O16:O17)</f>
        <v>49.304285588674929</v>
      </c>
      <c r="G44" s="17">
        <f>AVERAGE(P16:P17)</f>
        <v>129.93747318209796</v>
      </c>
      <c r="H44" s="17">
        <f>AVERAGE(Q16:Q17)</f>
        <v>413.22181086784485</v>
      </c>
      <c r="I44" s="20">
        <f>AVERAGE(R16:R17)</f>
        <v>218.36317000791342</v>
      </c>
    </row>
    <row r="45" spans="4:18" x14ac:dyDescent="0.3">
      <c r="D45" s="33"/>
      <c r="E45" s="17">
        <f>AVERAGE(N18:N19)</f>
        <v>33.787345351714386</v>
      </c>
      <c r="F45" s="17">
        <f>AVERAGE(O18:O19)</f>
        <v>119.51157211028632</v>
      </c>
      <c r="G45" s="17">
        <f>AVERAGE(P18:P19)</f>
        <v>227.20129462707672</v>
      </c>
      <c r="H45" s="17">
        <f>AVERAGE(Q18:Q19)</f>
        <v>318.69018204312476</v>
      </c>
      <c r="I45" s="20">
        <f>AVERAGE(R18:R19)</f>
        <v>153.50035790031814</v>
      </c>
    </row>
    <row r="46" spans="4:18" ht="15" thickBot="1" x14ac:dyDescent="0.35">
      <c r="D46" s="34"/>
      <c r="E46" s="22">
        <f>AVERAGE(N20:N21)</f>
        <v>19.078163508622524</v>
      </c>
      <c r="F46" s="22">
        <f>AVERAGE(O20:O21)</f>
        <v>81.625128379816914</v>
      </c>
      <c r="G46" s="22">
        <f>AVERAGE(P20:P21)</f>
        <v>164.3123187140728</v>
      </c>
      <c r="H46" s="22">
        <f>AVERAGE(Q20:Q21)</f>
        <v>305.04091590376834</v>
      </c>
      <c r="I46" s="23">
        <f>AVERAGE(R20:R21)</f>
        <v>206.25803832233339</v>
      </c>
    </row>
    <row r="47" spans="4:18" ht="15" thickBot="1" x14ac:dyDescent="0.35">
      <c r="D47" s="35" t="s">
        <v>6</v>
      </c>
      <c r="E47" s="39">
        <f>AVERAGE(E40:E46)</f>
        <v>26.753315645726495</v>
      </c>
      <c r="F47" s="38">
        <f t="shared" ref="F47:I47" si="5">AVERAGE(F40:F46)</f>
        <v>127.19004047969008</v>
      </c>
      <c r="G47" s="38">
        <f t="shared" si="5"/>
        <v>247.03301238286105</v>
      </c>
      <c r="H47" s="38">
        <f t="shared" si="5"/>
        <v>326.17339738629875</v>
      </c>
      <c r="I47" s="40">
        <f t="shared" si="5"/>
        <v>161.4509940458926</v>
      </c>
    </row>
    <row r="48" spans="4:18" ht="15" thickBot="1" x14ac:dyDescent="0.35">
      <c r="D48" s="35" t="s">
        <v>7</v>
      </c>
      <c r="E48" s="39">
        <f>(STDEV(E40:E46))/SQRT(7)</f>
        <v>3.2581239944494875</v>
      </c>
      <c r="F48" s="38">
        <f t="shared" ref="F48:I48" si="6">(STDEV(F40:F46))/SQRT(7)</f>
        <v>26.516919753595875</v>
      </c>
      <c r="G48" s="38">
        <f t="shared" si="6"/>
        <v>34.684992053409793</v>
      </c>
      <c r="H48" s="38">
        <f t="shared" si="6"/>
        <v>25.529915814604653</v>
      </c>
      <c r="I48" s="40">
        <f t="shared" si="6"/>
        <v>15.438106336128733</v>
      </c>
    </row>
    <row r="49" spans="4:9" ht="15" thickBot="1" x14ac:dyDescent="0.35"/>
    <row r="50" spans="4:9" x14ac:dyDescent="0.3">
      <c r="D50" s="36"/>
      <c r="E50" s="27">
        <f>AVERAGE(N22:N23)</f>
        <v>18.613847666726265</v>
      </c>
      <c r="F50" s="27">
        <f>AVERAGE(O22:O23)</f>
        <v>134.31534319973699</v>
      </c>
      <c r="G50" s="27">
        <f>AVERAGE(P22:P23)</f>
        <v>191.90369355703848</v>
      </c>
      <c r="H50" s="27">
        <f>AVERAGE(Q22:Q23)</f>
        <v>183.57238339398901</v>
      </c>
      <c r="I50" s="28">
        <f>AVERAGE(R22:R23)</f>
        <v>68.698544551657307</v>
      </c>
    </row>
    <row r="51" spans="4:9" x14ac:dyDescent="0.3">
      <c r="D51" s="33"/>
      <c r="E51" s="17">
        <f>AVERAGE(N24:N25)</f>
        <v>27.551911952689654</v>
      </c>
      <c r="F51" s="17">
        <f>AVERAGE(O24:O25)</f>
        <v>88.216795019115082</v>
      </c>
      <c r="G51" s="17">
        <f>AVERAGE(P24:P25)</f>
        <v>280.57761979742929</v>
      </c>
      <c r="H51" s="17">
        <f>AVERAGE(Q24:Q25)</f>
        <v>280.80035990046287</v>
      </c>
      <c r="I51" s="20">
        <f>AVERAGE(R24:R25)</f>
        <v>109.3777968734351</v>
      </c>
    </row>
    <row r="52" spans="4:9" x14ac:dyDescent="0.3">
      <c r="D52" s="33"/>
      <c r="E52" s="17">
        <f>AVERAGE(N26:N27)</f>
        <v>13.648350844308524</v>
      </c>
      <c r="F52" s="17">
        <f>AVERAGE(O26:O27)</f>
        <v>122.33211701935252</v>
      </c>
      <c r="G52" s="17">
        <f>AVERAGE(P26:P27)</f>
        <v>244.88646516713527</v>
      </c>
      <c r="H52" s="17">
        <f>AVERAGE(Q26:Q27)</f>
        <v>262.07549244479526</v>
      </c>
      <c r="I52" s="20">
        <f>AVERAGE(R26:R27)</f>
        <v>122.54615457340634</v>
      </c>
    </row>
    <row r="53" spans="4:9" x14ac:dyDescent="0.3">
      <c r="D53" s="33"/>
      <c r="E53" s="17">
        <f>AVERAGE(N28:N29)</f>
        <v>7.6877587791873516</v>
      </c>
      <c r="F53" s="17">
        <f>AVERAGE(O28:O29)</f>
        <v>91.463702886560029</v>
      </c>
      <c r="G53" s="17">
        <f>AVERAGE(P28:P29)</f>
        <v>201.90037506894649</v>
      </c>
      <c r="H53" s="17">
        <f>AVERAGE(Q28:Q29)</f>
        <v>214.64269902555617</v>
      </c>
      <c r="I53" s="20">
        <f>AVERAGE(R28:R29)</f>
        <v>91.018882147453581</v>
      </c>
    </row>
    <row r="54" spans="4:9" x14ac:dyDescent="0.3">
      <c r="D54" s="33"/>
      <c r="E54" s="17">
        <f>AVERAGE(N30:N31)</f>
        <v>4.3465508421518768</v>
      </c>
      <c r="F54" s="17">
        <f>AVERAGE(O30:O31)</f>
        <v>56.165215424435381</v>
      </c>
      <c r="G54" s="17">
        <f>AVERAGE(P30:P31)</f>
        <v>122.78888138103744</v>
      </c>
      <c r="H54" s="17">
        <f>AVERAGE(Q30:Q31)</f>
        <v>290.32738005252952</v>
      </c>
      <c r="I54" s="20">
        <f>AVERAGE(R30:R31)</f>
        <v>160.92171747827814</v>
      </c>
    </row>
    <row r="55" spans="4:9" x14ac:dyDescent="0.3">
      <c r="D55" s="33"/>
      <c r="E55" s="17">
        <f>AVERAGE(N32:N33)</f>
        <v>17.06961100671721</v>
      </c>
      <c r="F55" s="17">
        <f>AVERAGE(O32:O33)</f>
        <v>85.467795632735047</v>
      </c>
      <c r="G55" s="17">
        <f>AVERAGE(P32:P33)</f>
        <v>177.10722952979546</v>
      </c>
      <c r="H55" s="17">
        <f>AVERAGE(Q32:Q33)</f>
        <v>265.8628527613987</v>
      </c>
      <c r="I55" s="20">
        <f>AVERAGE(R32:R33)</f>
        <v>138.15184798807752</v>
      </c>
    </row>
    <row r="56" spans="4:9" ht="15" thickBot="1" x14ac:dyDescent="0.35">
      <c r="D56" s="34"/>
      <c r="E56" s="22">
        <f>AVERAGE(N34:N35)</f>
        <v>27.031391348552383</v>
      </c>
      <c r="F56" s="22">
        <f>AVERAGE(O34:O35)</f>
        <v>72.127554706988064</v>
      </c>
      <c r="G56" s="22">
        <f>AVERAGE(P34:P35)</f>
        <v>137.09474050385995</v>
      </c>
      <c r="H56" s="22">
        <f>AVERAGE(Q34:Q35)</f>
        <v>260.36843864896497</v>
      </c>
      <c r="I56" s="23">
        <f>AVERAGE(R34:R35)</f>
        <v>194.71165439133671</v>
      </c>
    </row>
    <row r="57" spans="4:9" ht="15" thickBot="1" x14ac:dyDescent="0.35">
      <c r="D57" s="35" t="s">
        <v>6</v>
      </c>
      <c r="E57" s="39">
        <f>AVERAGE(E50:E56)</f>
        <v>16.564203205761892</v>
      </c>
      <c r="F57" s="38">
        <f>AVERAGE(F50:F56)</f>
        <v>92.869789126989033</v>
      </c>
      <c r="G57" s="38">
        <f t="shared" ref="G57" si="7">AVERAGE(G50:G56)</f>
        <v>193.75128642932032</v>
      </c>
      <c r="H57" s="38">
        <f t="shared" ref="H57" si="8">AVERAGE(H50:H56)</f>
        <v>251.09280088967094</v>
      </c>
      <c r="I57" s="40">
        <f t="shared" ref="I57" si="9">AVERAGE(I50:I56)</f>
        <v>126.48951400052069</v>
      </c>
    </row>
    <row r="58" spans="4:9" ht="15" thickBot="1" x14ac:dyDescent="0.35">
      <c r="D58" s="37" t="s">
        <v>7</v>
      </c>
      <c r="E58" s="39">
        <f>(STDEV(E50:E56))/SQRT(7)</f>
        <v>3.3498853587896598</v>
      </c>
      <c r="F58" s="38">
        <f t="shared" ref="F58:I58" si="10">(STDEV(F50:F56))/SQRT(7)</f>
        <v>10.283650543491099</v>
      </c>
      <c r="G58" s="38">
        <f t="shared" si="10"/>
        <v>21.126654160253125</v>
      </c>
      <c r="H58" s="38">
        <f t="shared" si="10"/>
        <v>14.420817765508321</v>
      </c>
      <c r="I58" s="40">
        <f t="shared" si="10"/>
        <v>16.096561249429953</v>
      </c>
    </row>
    <row r="66" spans="4:14" ht="15" thickBot="1" x14ac:dyDescent="0.35"/>
    <row r="67" spans="4:14" ht="15" thickBot="1" x14ac:dyDescent="0.35">
      <c r="D67" s="96" t="s">
        <v>20</v>
      </c>
      <c r="E67" s="97"/>
      <c r="F67" s="97"/>
      <c r="G67" s="97"/>
      <c r="H67" s="97"/>
      <c r="I67" s="97"/>
      <c r="J67" s="97"/>
      <c r="K67" s="97"/>
      <c r="L67" s="97"/>
      <c r="M67" s="97"/>
      <c r="N67" s="98"/>
    </row>
    <row r="68" spans="4:14" x14ac:dyDescent="0.3">
      <c r="D68" s="26"/>
      <c r="E68" s="29"/>
      <c r="F68" s="29"/>
      <c r="G68" s="29"/>
      <c r="H68" s="29"/>
      <c r="I68" s="29"/>
      <c r="J68" s="29"/>
      <c r="K68" s="29"/>
      <c r="L68" s="29"/>
      <c r="M68" s="29" t="s">
        <v>6</v>
      </c>
      <c r="N68" s="30" t="s">
        <v>7</v>
      </c>
    </row>
    <row r="69" spans="4:14" x14ac:dyDescent="0.3">
      <c r="D69" s="19" t="s">
        <v>18</v>
      </c>
      <c r="E69" s="41">
        <v>9.6109718820761927E-2</v>
      </c>
      <c r="F69" s="41">
        <v>5.4800554445245307E-2</v>
      </c>
      <c r="G69" s="41">
        <v>9.6522656601705129E-2</v>
      </c>
      <c r="H69" s="41">
        <v>8.3103145574533382E-2</v>
      </c>
      <c r="I69" s="41">
        <v>7.4182087346000888E-2</v>
      </c>
      <c r="J69" s="41">
        <v>0.10601941087454751</v>
      </c>
      <c r="K69" s="41">
        <v>6.2542965595609276E-2</v>
      </c>
      <c r="L69" s="41"/>
      <c r="M69" s="45">
        <f>AVERAGE(E69:K69)</f>
        <v>8.1897219894057627E-2</v>
      </c>
      <c r="N69" s="46">
        <f>(STDEV(E69:K69))/SQRT(7)</f>
        <v>7.1839314531757766E-3</v>
      </c>
    </row>
    <row r="70" spans="4:14" x14ac:dyDescent="0.3">
      <c r="D70" s="19"/>
      <c r="E70" s="41"/>
      <c r="F70" s="41"/>
      <c r="G70" s="41"/>
      <c r="H70" s="41"/>
      <c r="I70" s="41"/>
      <c r="J70" s="41"/>
      <c r="K70" s="41"/>
      <c r="L70" s="41"/>
      <c r="M70" s="41"/>
      <c r="N70" s="47"/>
    </row>
    <row r="71" spans="4:14" x14ac:dyDescent="0.3">
      <c r="D71" s="19"/>
      <c r="E71" s="41"/>
      <c r="F71" s="41"/>
      <c r="G71" s="41"/>
      <c r="H71" s="41"/>
      <c r="I71" s="41"/>
      <c r="J71" s="41"/>
      <c r="K71" s="41"/>
      <c r="L71" s="41"/>
      <c r="M71" s="41"/>
      <c r="N71" s="47"/>
    </row>
    <row r="72" spans="4:14" ht="15" thickBot="1" x14ac:dyDescent="0.35">
      <c r="D72" s="21" t="s">
        <v>18</v>
      </c>
      <c r="E72" s="31">
        <v>0.10139786455120878</v>
      </c>
      <c r="F72" s="31">
        <v>9.8119218801771338E-2</v>
      </c>
      <c r="G72" s="31">
        <v>5.2077936463988415E-2</v>
      </c>
      <c r="H72" s="31">
        <v>3.5816539831489996E-2</v>
      </c>
      <c r="I72" s="31">
        <v>1.4971205407376481E-2</v>
      </c>
      <c r="J72" s="31">
        <v>6.420457325806439E-2</v>
      </c>
      <c r="K72" s="31">
        <v>0.10381976974174185</v>
      </c>
      <c r="L72" s="31"/>
      <c r="M72" s="48">
        <f>AVERAGE(E72:K72)</f>
        <v>6.7201015436520184E-2</v>
      </c>
      <c r="N72" s="49">
        <f>(STDEV(E72:K72))/SQRT(7)</f>
        <v>1.3288840201279016E-2</v>
      </c>
    </row>
    <row r="73" spans="4:14" x14ac:dyDescent="0.3">
      <c r="D73" s="41"/>
      <c r="E73" s="45"/>
      <c r="F73" s="41"/>
      <c r="G73" s="41"/>
    </row>
    <row r="74" spans="4:14" ht="15" thickBot="1" x14ac:dyDescent="0.35">
      <c r="D74" s="41"/>
      <c r="E74" s="45"/>
      <c r="F74" s="41"/>
      <c r="G74" s="41"/>
    </row>
    <row r="75" spans="4:14" x14ac:dyDescent="0.3">
      <c r="D75" s="26"/>
      <c r="E75" s="50"/>
      <c r="F75" s="29"/>
      <c r="G75" s="29"/>
      <c r="H75" s="29"/>
      <c r="I75" s="29"/>
      <c r="J75" s="29"/>
      <c r="K75" s="29"/>
      <c r="L75" s="29"/>
      <c r="M75" s="29" t="s">
        <v>6</v>
      </c>
      <c r="N75" s="30" t="s">
        <v>7</v>
      </c>
    </row>
    <row r="76" spans="4:14" x14ac:dyDescent="0.3">
      <c r="D76" s="19" t="s">
        <v>19</v>
      </c>
      <c r="E76" s="41">
        <v>9.8853448003880975E-2</v>
      </c>
      <c r="F76" s="41">
        <v>5.6802248812459606E-2</v>
      </c>
      <c r="G76" s="41">
        <v>9.8113190848667001E-2</v>
      </c>
      <c r="H76" s="41">
        <v>8.6971801844816524E-2</v>
      </c>
      <c r="I76" s="41">
        <v>0.23591082477117473</v>
      </c>
      <c r="J76" s="41">
        <v>0.14871105997512998</v>
      </c>
      <c r="K76" s="41">
        <v>0.11610914907616444</v>
      </c>
      <c r="L76" s="41"/>
      <c r="M76" s="45">
        <f>AVERAGE(E76:K76)</f>
        <v>0.12021024619032761</v>
      </c>
      <c r="N76" s="46">
        <f>(STDEV(E76:K76))/SQRT(7)</f>
        <v>2.197699027522548E-2</v>
      </c>
    </row>
    <row r="77" spans="4:14" x14ac:dyDescent="0.3">
      <c r="D77" s="19"/>
      <c r="E77" s="45"/>
      <c r="F77" s="41"/>
      <c r="G77" s="41"/>
      <c r="H77" s="41"/>
      <c r="I77" s="41"/>
      <c r="J77" s="41"/>
      <c r="K77" s="41"/>
      <c r="L77" s="41"/>
      <c r="M77" s="41"/>
      <c r="N77" s="47"/>
    </row>
    <row r="78" spans="4:14" x14ac:dyDescent="0.3">
      <c r="D78" s="19"/>
      <c r="E78" s="41"/>
      <c r="F78" s="41"/>
      <c r="G78" s="41"/>
      <c r="H78" s="41"/>
      <c r="I78" s="41"/>
      <c r="J78" s="41"/>
      <c r="K78" s="41"/>
      <c r="L78" s="41"/>
      <c r="M78" s="41"/>
      <c r="N78" s="47"/>
    </row>
    <row r="79" spans="4:14" ht="15" thickBot="1" x14ac:dyDescent="0.35">
      <c r="D79" s="21" t="s">
        <v>19</v>
      </c>
      <c r="E79" s="31">
        <v>9.699577596297683E-2</v>
      </c>
      <c r="F79" s="31">
        <v>9.8197111988409885E-2</v>
      </c>
      <c r="G79" s="31">
        <v>5.573338173260621E-2</v>
      </c>
      <c r="H79" s="31">
        <v>3.807699107325619E-2</v>
      </c>
      <c r="I79" s="31">
        <v>3.5398570239138318E-2</v>
      </c>
      <c r="J79" s="31">
        <v>9.6380091609109167E-2</v>
      </c>
      <c r="K79" s="31">
        <v>0.19717307351985033</v>
      </c>
      <c r="L79" s="31"/>
      <c r="M79" s="48">
        <f>AVERAGE(E79:K79)</f>
        <v>8.827928516076386E-2</v>
      </c>
      <c r="N79" s="49">
        <f>(STDEV(E79:K79))/SQRT(7)</f>
        <v>2.097259940370105E-2</v>
      </c>
    </row>
    <row r="80" spans="4:14" x14ac:dyDescent="0.3">
      <c r="E80" s="45"/>
    </row>
    <row r="81" spans="5:9" ht="15" thickBot="1" x14ac:dyDescent="0.35">
      <c r="E81" s="45"/>
    </row>
    <row r="82" spans="5:9" x14ac:dyDescent="0.3">
      <c r="E82" s="51"/>
      <c r="F82" s="93" t="s">
        <v>6</v>
      </c>
      <c r="G82" s="94"/>
      <c r="H82" s="95" t="s">
        <v>7</v>
      </c>
      <c r="I82" s="94"/>
    </row>
    <row r="83" spans="5:9" ht="15" thickBot="1" x14ac:dyDescent="0.35">
      <c r="E83" s="52"/>
      <c r="F83" s="53" t="s">
        <v>12</v>
      </c>
      <c r="G83" s="54" t="s">
        <v>17</v>
      </c>
      <c r="H83" s="55" t="s">
        <v>12</v>
      </c>
      <c r="I83" s="54" t="s">
        <v>17</v>
      </c>
    </row>
    <row r="84" spans="5:9" x14ac:dyDescent="0.3">
      <c r="E84" s="56" t="s">
        <v>8</v>
      </c>
      <c r="F84" s="51">
        <v>8.1897219894057627E-2</v>
      </c>
      <c r="G84" s="57">
        <v>0.12021024619032761</v>
      </c>
      <c r="H84" s="7">
        <v>7.1839314531757766E-3</v>
      </c>
      <c r="I84" s="58">
        <v>2.197699027522548E-2</v>
      </c>
    </row>
    <row r="85" spans="5:9" ht="15" thickBot="1" x14ac:dyDescent="0.35">
      <c r="E85" s="52" t="s">
        <v>9</v>
      </c>
      <c r="F85" s="59">
        <v>6.7201015436520184E-2</v>
      </c>
      <c r="G85" s="60">
        <v>8.827928516076386E-2</v>
      </c>
      <c r="H85" s="61">
        <v>1.3288840201279016E-2</v>
      </c>
      <c r="I85" s="60">
        <v>2.097259940370105E-2</v>
      </c>
    </row>
    <row r="86" spans="5:9" x14ac:dyDescent="0.3">
      <c r="E86" s="45"/>
    </row>
    <row r="87" spans="5:9" x14ac:dyDescent="0.3">
      <c r="E87" s="45"/>
    </row>
    <row r="88" spans="5:9" x14ac:dyDescent="0.3">
      <c r="E88" s="45"/>
    </row>
    <row r="89" spans="5:9" x14ac:dyDescent="0.3">
      <c r="E89" s="45"/>
    </row>
    <row r="90" spans="5:9" x14ac:dyDescent="0.3">
      <c r="E90" s="45"/>
    </row>
    <row r="91" spans="5:9" x14ac:dyDescent="0.3">
      <c r="E91" s="45"/>
    </row>
    <row r="92" spans="5:9" x14ac:dyDescent="0.3">
      <c r="E92" s="45"/>
    </row>
  </sheetData>
  <sortState ref="D8:L36">
    <sortCondition ref="D7:D35"/>
  </sortState>
  <mergeCells count="7">
    <mergeCell ref="O5:T5"/>
    <mergeCell ref="O6:T6"/>
    <mergeCell ref="F82:G82"/>
    <mergeCell ref="H82:I82"/>
    <mergeCell ref="D67:N67"/>
    <mergeCell ref="D5:K5"/>
    <mergeCell ref="D6:K6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AL78"/>
  <sheetViews>
    <sheetView topLeftCell="A78" workbookViewId="0">
      <selection activeCell="E58" sqref="E58:E71"/>
    </sheetView>
  </sheetViews>
  <sheetFormatPr defaultRowHeight="14.4" x14ac:dyDescent="0.3"/>
  <cols>
    <col min="4" max="5" width="9.109375" customWidth="1"/>
    <col min="6" max="6" width="12" bestFit="1" customWidth="1"/>
    <col min="14" max="14" width="9.5546875" bestFit="1" customWidth="1"/>
    <col min="25" max="25" width="17" customWidth="1"/>
  </cols>
  <sheetData>
    <row r="4" spans="5:38" x14ac:dyDescent="0.3">
      <c r="O4" s="65"/>
    </row>
    <row r="5" spans="5:38" x14ac:dyDescent="0.3">
      <c r="O5" s="65"/>
      <c r="P5" s="7"/>
    </row>
    <row r="6" spans="5:38" x14ac:dyDescent="0.3">
      <c r="O6" s="65"/>
    </row>
    <row r="7" spans="5:38" x14ac:dyDescent="0.3">
      <c r="O7" s="65"/>
      <c r="P7" s="7"/>
    </row>
    <row r="8" spans="5:38" ht="15" thickBot="1" x14ac:dyDescent="0.35">
      <c r="O8" s="7"/>
      <c r="U8" s="41"/>
      <c r="V8" s="41"/>
      <c r="W8" s="41"/>
      <c r="X8" s="41"/>
      <c r="Y8" s="41"/>
      <c r="Z8" s="41"/>
      <c r="AA8" s="41"/>
      <c r="AB8" s="41"/>
      <c r="AC8" s="41"/>
      <c r="AD8" s="41"/>
      <c r="AE8" s="41"/>
      <c r="AF8" s="41"/>
      <c r="AG8" s="41"/>
      <c r="AH8" s="41"/>
      <c r="AI8" s="41"/>
      <c r="AJ8" s="41"/>
      <c r="AK8" s="41"/>
      <c r="AL8" s="41"/>
    </row>
    <row r="9" spans="5:38" ht="15" thickBot="1" x14ac:dyDescent="0.35">
      <c r="E9" s="66"/>
      <c r="F9" s="66"/>
      <c r="G9" s="66"/>
      <c r="H9" s="66"/>
      <c r="I9" s="66"/>
      <c r="J9" s="66"/>
      <c r="K9" s="66"/>
      <c r="L9" s="66"/>
      <c r="M9" s="66"/>
      <c r="N9" s="66"/>
      <c r="O9" s="93" t="s">
        <v>22</v>
      </c>
      <c r="P9" s="95"/>
      <c r="Q9" s="95"/>
      <c r="R9" s="95"/>
      <c r="S9" s="94"/>
      <c r="U9" s="99"/>
      <c r="V9" s="99"/>
      <c r="W9" s="99"/>
      <c r="X9" s="99"/>
      <c r="Y9" s="99"/>
      <c r="Z9" s="99"/>
      <c r="AA9" s="99"/>
      <c r="AB9" s="99"/>
      <c r="AC9" s="41"/>
      <c r="AD9" s="41"/>
      <c r="AE9" s="41"/>
      <c r="AF9" s="99"/>
      <c r="AG9" s="99"/>
      <c r="AH9" s="99"/>
      <c r="AI9" s="99"/>
      <c r="AJ9" s="99"/>
      <c r="AK9" s="99"/>
      <c r="AL9" s="41"/>
    </row>
    <row r="10" spans="5:38" x14ac:dyDescent="0.3">
      <c r="E10" s="62" t="s">
        <v>16</v>
      </c>
      <c r="F10" s="64" t="s">
        <v>23</v>
      </c>
      <c r="G10" s="64" t="s">
        <v>0</v>
      </c>
      <c r="H10" s="64" t="s">
        <v>21</v>
      </c>
      <c r="I10" s="64" t="s">
        <v>2</v>
      </c>
      <c r="J10" s="64" t="s">
        <v>3</v>
      </c>
      <c r="K10" s="64" t="s">
        <v>4</v>
      </c>
      <c r="L10" s="63" t="s">
        <v>5</v>
      </c>
      <c r="M10" s="66"/>
      <c r="N10" s="66"/>
      <c r="O10" s="73" t="s">
        <v>21</v>
      </c>
      <c r="P10" s="70" t="s">
        <v>2</v>
      </c>
      <c r="Q10" s="70" t="s">
        <v>3</v>
      </c>
      <c r="R10" s="70" t="s">
        <v>4</v>
      </c>
      <c r="S10" s="86" t="s">
        <v>5</v>
      </c>
      <c r="U10" s="99"/>
      <c r="V10" s="99"/>
      <c r="W10" s="99"/>
      <c r="X10" s="99"/>
      <c r="Y10" s="99"/>
      <c r="Z10" s="99"/>
      <c r="AA10" s="99"/>
      <c r="AB10" s="99"/>
      <c r="AC10" s="41"/>
      <c r="AD10" s="41"/>
      <c r="AE10" s="41"/>
      <c r="AF10" s="99"/>
      <c r="AG10" s="99"/>
      <c r="AH10" s="99"/>
      <c r="AI10" s="99"/>
      <c r="AJ10" s="99"/>
      <c r="AK10" s="99"/>
      <c r="AL10" s="41"/>
    </row>
    <row r="11" spans="5:38" x14ac:dyDescent="0.3">
      <c r="E11" s="73"/>
      <c r="F11" s="68">
        <v>1.054</v>
      </c>
      <c r="G11" s="68">
        <v>0.51049999999999995</v>
      </c>
      <c r="H11" s="68">
        <v>0.85240000000000005</v>
      </c>
      <c r="I11" s="68">
        <v>0.43180000000000002</v>
      </c>
      <c r="J11" s="68">
        <v>0.39439999999999997</v>
      </c>
      <c r="K11" s="68">
        <v>0.35639999999999999</v>
      </c>
      <c r="L11" s="83">
        <v>0.44009999999999999</v>
      </c>
      <c r="M11" s="66"/>
      <c r="N11" s="7"/>
      <c r="O11" s="56">
        <f>(H11*2)/$F11</f>
        <v>1.6174573055028463</v>
      </c>
      <c r="P11" s="68">
        <f>(I11*2)/$F11</f>
        <v>0.8193548387096774</v>
      </c>
      <c r="Q11" s="68">
        <f>(J11*2)/$F11</f>
        <v>0.74838709677419346</v>
      </c>
      <c r="R11" s="68">
        <f>(K11*2)/$F11</f>
        <v>0.676280834914611</v>
      </c>
      <c r="S11" s="83">
        <f>(L11*2)/$F11</f>
        <v>0.83510436432637569</v>
      </c>
      <c r="T11" s="7"/>
      <c r="U11" s="70"/>
      <c r="V11" s="70"/>
      <c r="W11" s="70"/>
      <c r="X11" s="70"/>
      <c r="Y11" s="70"/>
      <c r="Z11" s="70"/>
      <c r="AA11" s="70"/>
      <c r="AB11" s="70"/>
      <c r="AC11" s="41"/>
      <c r="AD11" s="41"/>
      <c r="AE11" s="41"/>
      <c r="AF11" s="70"/>
      <c r="AG11" s="70"/>
      <c r="AH11" s="70"/>
      <c r="AI11" s="70"/>
      <c r="AJ11" s="70"/>
      <c r="AK11" s="70"/>
      <c r="AL11" s="41"/>
    </row>
    <row r="12" spans="5:38" x14ac:dyDescent="0.3">
      <c r="E12" s="73"/>
      <c r="F12" s="68">
        <v>1.4410000000000001</v>
      </c>
      <c r="G12" s="68">
        <v>0.65359999999999996</v>
      </c>
      <c r="H12" s="68">
        <v>0.82640000000000002</v>
      </c>
      <c r="I12" s="68">
        <v>0.83179999999999998</v>
      </c>
      <c r="J12" s="68">
        <v>0.60470000000000002</v>
      </c>
      <c r="K12" s="68">
        <v>0.51219999999999999</v>
      </c>
      <c r="L12" s="83">
        <v>0.59360000000000002</v>
      </c>
      <c r="M12" s="66"/>
      <c r="N12" s="7"/>
      <c r="O12" s="56">
        <f t="shared" ref="O12:O24" si="0">(H12*2)/$F12</f>
        <v>1.1469812630117973</v>
      </c>
      <c r="P12" s="68">
        <f t="shared" ref="P12:P24" si="1">(I12*2)/$F12</f>
        <v>1.1544760582928522</v>
      </c>
      <c r="Q12" s="68">
        <f t="shared" ref="Q12:Q24" si="2">(J12*2)/$F12</f>
        <v>0.8392782789729355</v>
      </c>
      <c r="R12" s="68">
        <f t="shared" ref="R12:R24" si="3">(K12*2)/$F12</f>
        <v>0.71089521165857039</v>
      </c>
      <c r="S12" s="83">
        <f t="shared" ref="S12:S24" si="4">(L12*2)/$F12</f>
        <v>0.82387231089521162</v>
      </c>
      <c r="T12" s="7"/>
      <c r="U12" s="65"/>
      <c r="V12" s="7"/>
      <c r="W12" s="8"/>
      <c r="X12" s="68"/>
      <c r="Y12" s="68"/>
      <c r="Z12" s="68"/>
      <c r="AA12" s="68"/>
      <c r="AB12" s="68"/>
      <c r="AC12" s="87"/>
      <c r="AD12" s="41"/>
      <c r="AE12" s="41"/>
      <c r="AF12" s="65"/>
      <c r="AG12" s="10"/>
      <c r="AH12" s="10"/>
      <c r="AI12" s="10"/>
      <c r="AJ12" s="10"/>
      <c r="AK12" s="10"/>
      <c r="AL12" s="41"/>
    </row>
    <row r="13" spans="5:38" x14ac:dyDescent="0.3">
      <c r="E13" s="73"/>
      <c r="F13" s="68">
        <v>0.83599999999999997</v>
      </c>
      <c r="G13" s="68">
        <v>0.37569999999999998</v>
      </c>
      <c r="H13" s="68">
        <v>0.47410000000000002</v>
      </c>
      <c r="I13" s="68">
        <v>0.43140000000000001</v>
      </c>
      <c r="J13" s="68">
        <v>0.3982</v>
      </c>
      <c r="K13" s="68">
        <v>0.3805</v>
      </c>
      <c r="L13" s="83">
        <v>0.43390000000000001</v>
      </c>
      <c r="M13" s="66"/>
      <c r="N13" s="7"/>
      <c r="O13" s="56">
        <f t="shared" si="0"/>
        <v>1.1342105263157896</v>
      </c>
      <c r="P13" s="68">
        <f t="shared" si="1"/>
        <v>1.0320574162679426</v>
      </c>
      <c r="Q13" s="68">
        <f t="shared" si="2"/>
        <v>0.9526315789473685</v>
      </c>
      <c r="R13" s="68">
        <f t="shared" si="3"/>
        <v>0.91028708133971292</v>
      </c>
      <c r="S13" s="83">
        <f t="shared" si="4"/>
        <v>1.0380382775119619</v>
      </c>
      <c r="T13" s="7"/>
      <c r="U13" s="65"/>
      <c r="V13" s="7"/>
      <c r="W13" s="8"/>
      <c r="X13" s="41"/>
      <c r="Y13" s="41"/>
      <c r="Z13" s="41"/>
      <c r="AA13" s="41"/>
      <c r="AB13" s="41"/>
      <c r="AC13" s="87"/>
      <c r="AD13" s="41"/>
      <c r="AE13" s="41"/>
      <c r="AF13" s="65"/>
      <c r="AG13" s="10"/>
      <c r="AH13" s="10"/>
      <c r="AI13" s="10"/>
      <c r="AJ13" s="10"/>
      <c r="AK13" s="10"/>
      <c r="AL13" s="41"/>
    </row>
    <row r="14" spans="5:38" x14ac:dyDescent="0.3">
      <c r="E14" s="73"/>
      <c r="F14" s="68">
        <v>0.73499999999999999</v>
      </c>
      <c r="G14" s="68">
        <v>0.35820000000000002</v>
      </c>
      <c r="H14" s="68">
        <v>0.43280000000000002</v>
      </c>
      <c r="I14" s="68">
        <v>0.38769999999999999</v>
      </c>
      <c r="J14" s="68">
        <v>0.40899999999999997</v>
      </c>
      <c r="K14" s="68">
        <v>0.38929999999999998</v>
      </c>
      <c r="L14" s="83">
        <v>0.6552</v>
      </c>
      <c r="M14" s="66"/>
      <c r="N14" s="7"/>
      <c r="O14" s="56">
        <f t="shared" si="0"/>
        <v>1.177687074829932</v>
      </c>
      <c r="P14" s="68">
        <f t="shared" si="1"/>
        <v>1.0549659863945577</v>
      </c>
      <c r="Q14" s="68">
        <f t="shared" si="2"/>
        <v>1.1129251700680272</v>
      </c>
      <c r="R14" s="68">
        <f t="shared" si="3"/>
        <v>1.0593197278911564</v>
      </c>
      <c r="S14" s="83">
        <f t="shared" si="4"/>
        <v>1.7828571428571429</v>
      </c>
      <c r="T14" s="7"/>
      <c r="U14" s="65"/>
      <c r="V14" s="7"/>
      <c r="W14" s="8"/>
      <c r="X14" s="68"/>
      <c r="Y14" s="68"/>
      <c r="Z14" s="68"/>
      <c r="AA14" s="68"/>
      <c r="AB14" s="68"/>
      <c r="AC14" s="41"/>
      <c r="AD14" s="41"/>
      <c r="AE14" s="41"/>
      <c r="AF14" s="65"/>
      <c r="AG14" s="10"/>
      <c r="AH14" s="10"/>
      <c r="AI14" s="10"/>
      <c r="AJ14" s="10"/>
      <c r="AK14" s="10"/>
      <c r="AL14" s="41"/>
    </row>
    <row r="15" spans="5:38" x14ac:dyDescent="0.3">
      <c r="E15" s="73"/>
      <c r="F15" s="68">
        <v>0.78900000000000003</v>
      </c>
      <c r="G15" s="68">
        <v>0.30470000000000003</v>
      </c>
      <c r="H15" s="68">
        <v>0.43619999999999998</v>
      </c>
      <c r="I15" s="68">
        <v>0.39539999999999997</v>
      </c>
      <c r="J15" s="68">
        <v>1.0401</v>
      </c>
      <c r="K15" s="68">
        <v>0.35189999999999999</v>
      </c>
      <c r="L15" s="83">
        <v>0.68389999999999995</v>
      </c>
      <c r="M15" s="66"/>
      <c r="N15" s="7"/>
      <c r="O15" s="56">
        <f t="shared" si="0"/>
        <v>1.1057034220532318</v>
      </c>
      <c r="P15" s="68">
        <f t="shared" si="1"/>
        <v>1.0022813688212926</v>
      </c>
      <c r="Q15" s="68">
        <f t="shared" si="2"/>
        <v>2.6365019011406843</v>
      </c>
      <c r="R15" s="68">
        <f t="shared" si="3"/>
        <v>0.89201520912547527</v>
      </c>
      <c r="S15" s="83">
        <f t="shared" si="4"/>
        <v>1.7335868187579213</v>
      </c>
      <c r="T15" s="7"/>
      <c r="U15" s="65"/>
      <c r="V15" s="7"/>
      <c r="W15" s="8"/>
      <c r="X15" s="41"/>
      <c r="Y15" s="41"/>
      <c r="Z15" s="41"/>
      <c r="AA15" s="41"/>
      <c r="AB15" s="41"/>
      <c r="AC15" s="41"/>
      <c r="AD15" s="41"/>
      <c r="AE15" s="41"/>
      <c r="AF15" s="65"/>
      <c r="AG15" s="10"/>
      <c r="AH15" s="10"/>
      <c r="AI15" s="10"/>
      <c r="AJ15" s="10"/>
      <c r="AK15" s="10"/>
      <c r="AL15" s="41"/>
    </row>
    <row r="16" spans="5:38" x14ac:dyDescent="0.3">
      <c r="E16" s="73"/>
      <c r="F16" s="68">
        <v>0.75900000000000001</v>
      </c>
      <c r="G16" s="68">
        <v>0.38069999999999998</v>
      </c>
      <c r="H16" s="68">
        <v>0.53838309699999998</v>
      </c>
      <c r="I16" s="68">
        <v>0.25605676399999999</v>
      </c>
      <c r="J16" s="68">
        <v>0.67964133599999998</v>
      </c>
      <c r="K16" s="68">
        <v>0.21278207399999999</v>
      </c>
      <c r="L16" s="83">
        <v>0.36133769900000001</v>
      </c>
      <c r="M16" s="66"/>
      <c r="N16" s="7"/>
      <c r="O16" s="56">
        <f>(H16*2)/$F16</f>
        <v>1.4186642872200264</v>
      </c>
      <c r="P16" s="68">
        <f t="shared" si="1"/>
        <v>0.67472138076416333</v>
      </c>
      <c r="Q16" s="68">
        <f t="shared" si="2"/>
        <v>1.7908862608695653</v>
      </c>
      <c r="R16" s="68">
        <f t="shared" si="3"/>
        <v>0.56069057707509873</v>
      </c>
      <c r="S16" s="83">
        <f t="shared" si="4"/>
        <v>0.95214149934123848</v>
      </c>
      <c r="T16" s="7"/>
      <c r="U16" s="7"/>
      <c r="V16" s="7"/>
      <c r="W16" s="10"/>
      <c r="X16" s="68"/>
      <c r="Y16" s="68"/>
      <c r="Z16" s="68"/>
      <c r="AA16" s="68"/>
      <c r="AB16" s="68"/>
      <c r="AC16" s="41"/>
      <c r="AD16" s="41"/>
      <c r="AE16" s="41"/>
      <c r="AF16" s="7"/>
      <c r="AG16" s="10"/>
      <c r="AH16" s="10"/>
      <c r="AI16" s="10"/>
      <c r="AJ16" s="10"/>
      <c r="AK16" s="10"/>
      <c r="AL16" s="41"/>
    </row>
    <row r="17" spans="2:38" x14ac:dyDescent="0.3">
      <c r="E17" s="73"/>
      <c r="F17" s="68">
        <v>1.3480000000000001</v>
      </c>
      <c r="G17" s="68">
        <v>0.40708800000000006</v>
      </c>
      <c r="H17" s="68">
        <v>0.47770800000000002</v>
      </c>
      <c r="I17" s="68">
        <v>0.39969600000000005</v>
      </c>
      <c r="J17" s="68">
        <v>0.74870400000000015</v>
      </c>
      <c r="K17" s="68">
        <v>0.31653599999999998</v>
      </c>
      <c r="L17" s="83">
        <v>0.56403600000000009</v>
      </c>
      <c r="N17" s="7"/>
      <c r="O17" s="56">
        <f>(H17*2)/$F17</f>
        <v>0.70876557863501477</v>
      </c>
      <c r="P17" s="68">
        <f>(I17*2)/$F17</f>
        <v>0.5930207715133532</v>
      </c>
      <c r="Q17" s="68">
        <f t="shared" si="2"/>
        <v>1.1108367952522256</v>
      </c>
      <c r="R17" s="68">
        <f t="shared" si="3"/>
        <v>0.46963798219584563</v>
      </c>
      <c r="S17" s="83">
        <f t="shared" si="4"/>
        <v>0.83684866468842734</v>
      </c>
      <c r="T17" s="7"/>
      <c r="U17" s="7"/>
      <c r="V17" s="7"/>
      <c r="W17" s="10"/>
      <c r="X17" s="41"/>
      <c r="Y17" s="41"/>
      <c r="Z17" s="41"/>
      <c r="AA17" s="41"/>
      <c r="AB17" s="41"/>
      <c r="AC17" s="41"/>
      <c r="AD17" s="41"/>
      <c r="AE17" s="41"/>
      <c r="AF17" s="7"/>
      <c r="AG17" s="10"/>
      <c r="AH17" s="10"/>
      <c r="AI17" s="10"/>
      <c r="AJ17" s="10"/>
      <c r="AK17" s="10"/>
      <c r="AL17" s="41"/>
    </row>
    <row r="18" spans="2:38" x14ac:dyDescent="0.3">
      <c r="E18" s="73"/>
      <c r="F18" s="68">
        <v>0.41699999999999998</v>
      </c>
      <c r="G18" s="68">
        <v>0.39369999999999999</v>
      </c>
      <c r="H18" s="68">
        <v>0.52590000000000003</v>
      </c>
      <c r="I18" s="68">
        <v>0.37390000000000001</v>
      </c>
      <c r="J18" s="68">
        <v>0.34760000000000002</v>
      </c>
      <c r="K18" s="68">
        <v>0.33700000000000002</v>
      </c>
      <c r="L18" s="83">
        <v>0.62709999999999999</v>
      </c>
      <c r="N18" s="7"/>
      <c r="O18" s="56">
        <f t="shared" si="0"/>
        <v>2.5223021582733818</v>
      </c>
      <c r="P18" s="68">
        <f t="shared" si="1"/>
        <v>1.793285371702638</v>
      </c>
      <c r="Q18" s="68">
        <f t="shared" si="2"/>
        <v>1.6671462829736212</v>
      </c>
      <c r="R18" s="68">
        <f t="shared" si="3"/>
        <v>1.616306954436451</v>
      </c>
      <c r="S18" s="83">
        <f t="shared" si="4"/>
        <v>3.0076738609112712</v>
      </c>
      <c r="T18" s="7"/>
      <c r="U18" s="7"/>
      <c r="V18" s="7"/>
      <c r="W18" s="10"/>
      <c r="X18" s="68"/>
      <c r="Y18" s="68"/>
      <c r="Z18" s="68"/>
      <c r="AA18" s="68"/>
      <c r="AB18" s="68"/>
      <c r="AC18" s="41"/>
      <c r="AD18" s="41"/>
      <c r="AE18" s="41"/>
      <c r="AF18" s="7"/>
      <c r="AG18" s="10"/>
      <c r="AH18" s="10"/>
      <c r="AI18" s="10"/>
      <c r="AJ18" s="10"/>
      <c r="AK18" s="10"/>
      <c r="AL18" s="41"/>
    </row>
    <row r="19" spans="2:38" x14ac:dyDescent="0.3">
      <c r="E19" s="73"/>
      <c r="F19" s="68">
        <v>0.51200000000000001</v>
      </c>
      <c r="G19" s="68">
        <v>0.3523</v>
      </c>
      <c r="H19" s="68">
        <v>0.40539999999999998</v>
      </c>
      <c r="I19" s="68">
        <v>0.42180000000000001</v>
      </c>
      <c r="J19" s="68">
        <v>0.4078</v>
      </c>
      <c r="K19" s="68">
        <v>0.38640000000000002</v>
      </c>
      <c r="L19" s="83">
        <v>0.57030000000000003</v>
      </c>
      <c r="N19" s="7"/>
      <c r="O19" s="56">
        <f t="shared" si="0"/>
        <v>1.5835937499999999</v>
      </c>
      <c r="P19" s="68">
        <f t="shared" si="1"/>
        <v>1.64765625</v>
      </c>
      <c r="Q19" s="68">
        <f t="shared" si="2"/>
        <v>1.59296875</v>
      </c>
      <c r="R19" s="68">
        <f t="shared" si="3"/>
        <v>1.5093750000000001</v>
      </c>
      <c r="S19" s="83">
        <f t="shared" si="4"/>
        <v>2.2277343750000003</v>
      </c>
      <c r="T19" s="7"/>
      <c r="U19" s="7"/>
      <c r="V19" s="7"/>
      <c r="W19" s="10"/>
      <c r="X19" s="41"/>
      <c r="Y19" s="41"/>
      <c r="Z19" s="41"/>
      <c r="AA19" s="41"/>
      <c r="AB19" s="41"/>
      <c r="AC19" s="41"/>
      <c r="AD19" s="41"/>
      <c r="AE19" s="41"/>
      <c r="AF19" s="7"/>
      <c r="AG19" s="10"/>
      <c r="AH19" s="10"/>
      <c r="AI19" s="10"/>
      <c r="AJ19" s="10"/>
      <c r="AK19" s="10"/>
      <c r="AL19" s="41"/>
    </row>
    <row r="20" spans="2:38" x14ac:dyDescent="0.3">
      <c r="B20" s="41"/>
      <c r="E20" s="73"/>
      <c r="F20" s="68">
        <v>1.018</v>
      </c>
      <c r="G20" s="68">
        <v>0.42859999999999998</v>
      </c>
      <c r="H20" s="68">
        <v>0.45660000000000001</v>
      </c>
      <c r="I20" s="68">
        <v>0.47449999999999998</v>
      </c>
      <c r="J20" s="68">
        <v>0.43240000000000001</v>
      </c>
      <c r="K20" s="68">
        <v>0.42349999999999999</v>
      </c>
      <c r="L20" s="83">
        <v>0.59230000000000005</v>
      </c>
      <c r="N20" s="7"/>
      <c r="O20" s="56">
        <f t="shared" si="0"/>
        <v>0.89705304518664042</v>
      </c>
      <c r="P20" s="68">
        <f t="shared" si="1"/>
        <v>0.93222003929273078</v>
      </c>
      <c r="Q20" s="68">
        <f t="shared" si="2"/>
        <v>0.84950884086444012</v>
      </c>
      <c r="R20" s="68">
        <f t="shared" si="3"/>
        <v>0.83202357563850682</v>
      </c>
      <c r="S20" s="83">
        <f t="shared" si="4"/>
        <v>1.1636542239685659</v>
      </c>
      <c r="T20" s="7"/>
      <c r="U20" s="7"/>
      <c r="V20" s="7"/>
      <c r="W20" s="10"/>
      <c r="X20" s="68"/>
      <c r="Y20" s="68"/>
      <c r="Z20" s="68"/>
      <c r="AA20" s="68"/>
      <c r="AB20" s="68"/>
      <c r="AC20" s="41"/>
      <c r="AD20" s="41"/>
      <c r="AE20" s="41"/>
      <c r="AF20" s="7"/>
      <c r="AG20" s="10"/>
      <c r="AH20" s="10"/>
      <c r="AI20" s="10"/>
      <c r="AJ20" s="10"/>
      <c r="AK20" s="10"/>
      <c r="AL20" s="41"/>
    </row>
    <row r="21" spans="2:38" x14ac:dyDescent="0.3">
      <c r="B21" s="41"/>
      <c r="E21" s="73"/>
      <c r="F21" s="68">
        <v>0.72099999999999997</v>
      </c>
      <c r="G21" s="68">
        <v>0.36499999999999999</v>
      </c>
      <c r="H21" s="68">
        <v>0.4103</v>
      </c>
      <c r="I21" s="68">
        <v>0.3962</v>
      </c>
      <c r="J21" s="68">
        <v>0.4199</v>
      </c>
      <c r="K21" s="68">
        <v>0.41220000000000001</v>
      </c>
      <c r="L21" s="83">
        <v>0.5776</v>
      </c>
      <c r="N21" s="7"/>
      <c r="O21" s="56">
        <f t="shared" si="0"/>
        <v>1.1381414701803052</v>
      </c>
      <c r="P21" s="68">
        <f t="shared" si="1"/>
        <v>1.0990291262135923</v>
      </c>
      <c r="Q21" s="68">
        <f t="shared" si="2"/>
        <v>1.1647711511789183</v>
      </c>
      <c r="R21" s="68">
        <f t="shared" si="3"/>
        <v>1.1434119278779473</v>
      </c>
      <c r="S21" s="83">
        <f t="shared" si="4"/>
        <v>1.6022191400832178</v>
      </c>
      <c r="T21" s="7"/>
      <c r="U21" s="7"/>
      <c r="V21" s="7"/>
      <c r="W21" s="10"/>
      <c r="X21" s="41"/>
      <c r="Y21" s="41"/>
      <c r="Z21" s="41"/>
      <c r="AA21" s="41"/>
      <c r="AB21" s="41"/>
      <c r="AC21" s="41"/>
      <c r="AD21" s="41"/>
      <c r="AE21" s="41"/>
      <c r="AF21" s="7"/>
      <c r="AG21" s="10"/>
      <c r="AH21" s="10"/>
      <c r="AI21" s="10"/>
      <c r="AJ21" s="10"/>
      <c r="AK21" s="10"/>
      <c r="AL21" s="41"/>
    </row>
    <row r="22" spans="2:38" x14ac:dyDescent="0.3">
      <c r="B22" s="41"/>
      <c r="E22" s="73"/>
      <c r="F22" s="68">
        <v>0.66900000000000004</v>
      </c>
      <c r="G22" s="68">
        <v>0.29170000000000001</v>
      </c>
      <c r="H22" s="68">
        <v>0.30840000000000001</v>
      </c>
      <c r="I22" s="68">
        <v>0.3342</v>
      </c>
      <c r="J22" s="68">
        <v>0.73380000000000001</v>
      </c>
      <c r="K22" s="68">
        <v>0.27860000000000001</v>
      </c>
      <c r="L22" s="83">
        <v>0.4052</v>
      </c>
      <c r="N22" s="7"/>
      <c r="O22" s="56">
        <f t="shared" si="0"/>
        <v>0.92197309417040352</v>
      </c>
      <c r="P22" s="68">
        <f t="shared" si="1"/>
        <v>0.99910313901345282</v>
      </c>
      <c r="Q22" s="68">
        <f t="shared" si="2"/>
        <v>2.1937219730941702</v>
      </c>
      <c r="R22" s="68">
        <f t="shared" si="3"/>
        <v>0.83288490284005978</v>
      </c>
      <c r="S22" s="83">
        <f t="shared" si="4"/>
        <v>1.2113602391629297</v>
      </c>
      <c r="T22" s="7"/>
      <c r="U22" s="7"/>
      <c r="V22" s="7"/>
      <c r="W22" s="10"/>
      <c r="X22" s="68"/>
      <c r="Y22" s="68"/>
      <c r="Z22" s="68"/>
      <c r="AA22" s="68"/>
      <c r="AB22" s="68"/>
      <c r="AC22" s="41"/>
      <c r="AD22" s="41"/>
      <c r="AE22" s="41"/>
      <c r="AF22" s="7"/>
      <c r="AG22" s="10"/>
      <c r="AH22" s="10"/>
      <c r="AI22" s="10"/>
      <c r="AJ22" s="10"/>
      <c r="AK22" s="10"/>
      <c r="AL22" s="41"/>
    </row>
    <row r="23" spans="2:38" x14ac:dyDescent="0.3">
      <c r="B23" s="41"/>
      <c r="E23" s="73"/>
      <c r="F23" s="68">
        <v>0.55200000000000005</v>
      </c>
      <c r="G23" s="68">
        <v>0.24822992699999999</v>
      </c>
      <c r="H23" s="68">
        <v>0.214722306</v>
      </c>
      <c r="I23" s="68">
        <v>0.24891375599999999</v>
      </c>
      <c r="J23" s="68">
        <v>0.49980301800000004</v>
      </c>
      <c r="K23" s="68">
        <v>0.20636439600000001</v>
      </c>
      <c r="L23" s="83">
        <v>0.22976654399999999</v>
      </c>
      <c r="O23" s="56">
        <f t="shared" si="0"/>
        <v>0.77797936956521729</v>
      </c>
      <c r="P23" s="68">
        <f t="shared" si="1"/>
        <v>0.90186143478260861</v>
      </c>
      <c r="Q23" s="68">
        <f t="shared" si="2"/>
        <v>1.8108805000000001</v>
      </c>
      <c r="R23" s="68">
        <f t="shared" si="3"/>
        <v>0.74769708695652171</v>
      </c>
      <c r="S23" s="83">
        <f t="shared" si="4"/>
        <v>0.83248747826086944</v>
      </c>
      <c r="U23" s="7"/>
      <c r="V23" s="7"/>
      <c r="W23" s="10"/>
      <c r="X23" s="41"/>
      <c r="Y23" s="41"/>
      <c r="Z23" s="41"/>
      <c r="AA23" s="41"/>
      <c r="AB23" s="41"/>
      <c r="AC23" s="41"/>
      <c r="AD23" s="41"/>
      <c r="AE23" s="41"/>
      <c r="AF23" s="7"/>
      <c r="AG23" s="10"/>
      <c r="AH23" s="10"/>
      <c r="AI23" s="10"/>
      <c r="AJ23" s="10"/>
      <c r="AK23" s="10"/>
      <c r="AL23" s="41"/>
    </row>
    <row r="24" spans="2:38" ht="15" thickBot="1" x14ac:dyDescent="0.35">
      <c r="B24" s="41"/>
      <c r="E24" s="53"/>
      <c r="F24" s="84">
        <v>1.1000000000000001</v>
      </c>
      <c r="G24" s="84">
        <v>0.32669999999999999</v>
      </c>
      <c r="H24" s="84">
        <v>0.28260000000000002</v>
      </c>
      <c r="I24" s="84">
        <v>0.3276</v>
      </c>
      <c r="J24" s="84">
        <v>0.65780000000000005</v>
      </c>
      <c r="K24" s="84">
        <v>0.27160000000000001</v>
      </c>
      <c r="L24" s="85">
        <v>0.3024</v>
      </c>
      <c r="O24" s="52">
        <f t="shared" si="0"/>
        <v>0.51381818181818184</v>
      </c>
      <c r="P24" s="84">
        <f t="shared" si="1"/>
        <v>0.59563636363636363</v>
      </c>
      <c r="Q24" s="84">
        <f t="shared" si="2"/>
        <v>1.196</v>
      </c>
      <c r="R24" s="84">
        <f t="shared" si="3"/>
        <v>0.49381818181818177</v>
      </c>
      <c r="S24" s="85">
        <f t="shared" si="4"/>
        <v>0.54981818181818176</v>
      </c>
      <c r="U24" s="7"/>
      <c r="V24" s="7"/>
      <c r="W24" s="10"/>
      <c r="X24" s="68"/>
      <c r="Y24" s="68"/>
      <c r="Z24" s="68"/>
      <c r="AA24" s="68"/>
      <c r="AB24" s="68"/>
      <c r="AC24" s="41"/>
      <c r="AD24" s="41"/>
      <c r="AE24" s="41"/>
      <c r="AF24" s="7"/>
      <c r="AG24" s="10"/>
      <c r="AH24" s="10"/>
      <c r="AI24" s="10"/>
      <c r="AJ24" s="10"/>
      <c r="AK24" s="10"/>
      <c r="AL24" s="41"/>
    </row>
    <row r="25" spans="2:38" x14ac:dyDescent="0.3">
      <c r="B25" s="41"/>
      <c r="O25" s="7"/>
      <c r="U25" s="7"/>
      <c r="V25" s="7"/>
      <c r="W25" s="10"/>
      <c r="X25" s="10"/>
      <c r="Y25" s="10"/>
      <c r="Z25" s="10"/>
      <c r="AA25" s="10"/>
      <c r="AB25" s="10"/>
      <c r="AC25" s="41"/>
      <c r="AD25" s="41"/>
      <c r="AE25" s="41"/>
      <c r="AF25" s="7"/>
      <c r="AG25" s="10"/>
      <c r="AH25" s="10"/>
      <c r="AI25" s="10"/>
      <c r="AJ25" s="10"/>
      <c r="AK25" s="10"/>
      <c r="AL25" s="41"/>
    </row>
    <row r="26" spans="2:38" ht="15" thickBot="1" x14ac:dyDescent="0.35">
      <c r="B26" s="41"/>
      <c r="O26" s="7"/>
      <c r="P26" s="7"/>
      <c r="U26" s="65"/>
      <c r="V26" s="7"/>
      <c r="W26" s="8"/>
      <c r="X26" s="8"/>
      <c r="Y26" s="8"/>
      <c r="Z26" s="8"/>
      <c r="AA26" s="8"/>
      <c r="AB26" s="8"/>
      <c r="AC26" s="87"/>
      <c r="AD26" s="41"/>
      <c r="AE26" s="41"/>
      <c r="AF26" s="65"/>
      <c r="AG26" s="10"/>
      <c r="AH26" s="10"/>
      <c r="AI26" s="10"/>
      <c r="AJ26" s="10"/>
      <c r="AK26" s="10"/>
      <c r="AL26" s="41"/>
    </row>
    <row r="27" spans="2:38" x14ac:dyDescent="0.3">
      <c r="B27" s="41"/>
      <c r="E27" s="41"/>
      <c r="N27" s="26"/>
      <c r="O27" s="81" t="s">
        <v>26</v>
      </c>
      <c r="P27" s="81" t="s">
        <v>25</v>
      </c>
      <c r="Q27" s="81" t="s">
        <v>27</v>
      </c>
      <c r="R27" s="81" t="s">
        <v>28</v>
      </c>
      <c r="S27" s="82" t="s">
        <v>29</v>
      </c>
      <c r="U27" s="65"/>
      <c r="V27" s="7"/>
      <c r="W27" s="8"/>
      <c r="X27" s="8"/>
      <c r="Y27" s="8"/>
      <c r="Z27" s="8"/>
      <c r="AA27" s="8"/>
      <c r="AB27" s="8"/>
      <c r="AC27" s="87"/>
      <c r="AD27" s="41"/>
      <c r="AE27" s="41"/>
      <c r="AF27" s="65"/>
      <c r="AG27" s="10"/>
      <c r="AH27" s="10"/>
      <c r="AI27" s="10"/>
      <c r="AJ27" s="10"/>
      <c r="AK27" s="10"/>
      <c r="AL27" s="41"/>
    </row>
    <row r="28" spans="2:38" x14ac:dyDescent="0.3">
      <c r="B28" s="41"/>
      <c r="E28" s="41"/>
      <c r="N28" s="19" t="s">
        <v>8</v>
      </c>
      <c r="O28" s="68">
        <f>AVERAGE(O18:O24)</f>
        <v>1.1935515813134472</v>
      </c>
      <c r="P28" s="68">
        <f t="shared" ref="P28:S28" si="5">AVERAGE(P18:P24)</f>
        <v>1.1383988178059123</v>
      </c>
      <c r="Q28" s="68">
        <f t="shared" si="5"/>
        <v>1.4964282140158784</v>
      </c>
      <c r="R28" s="68">
        <f t="shared" si="5"/>
        <v>1.0250739470810954</v>
      </c>
      <c r="S28" s="83">
        <f t="shared" si="5"/>
        <v>1.5135639284578624</v>
      </c>
      <c r="U28" s="65"/>
      <c r="V28" s="7"/>
      <c r="W28" s="8"/>
      <c r="X28" s="8"/>
      <c r="Y28" s="8"/>
      <c r="Z28" s="8"/>
      <c r="AA28" s="8"/>
      <c r="AB28" s="8"/>
      <c r="AC28" s="41"/>
      <c r="AD28" s="41"/>
      <c r="AE28" s="41"/>
      <c r="AF28" s="65"/>
      <c r="AG28" s="10"/>
      <c r="AH28" s="10"/>
      <c r="AI28" s="10"/>
      <c r="AJ28" s="10"/>
      <c r="AK28" s="10"/>
      <c r="AL28" s="41"/>
    </row>
    <row r="29" spans="2:38" x14ac:dyDescent="0.3">
      <c r="B29" s="41"/>
      <c r="E29" s="41"/>
      <c r="F29" s="41"/>
      <c r="N29" s="19" t="s">
        <v>7</v>
      </c>
      <c r="O29" s="7">
        <f>STDEV(O18:O24)/SQRT(7)</f>
        <v>0.25435189739300917</v>
      </c>
      <c r="P29" s="7">
        <f t="shared" ref="P29:S29" si="6">STDEV(P18:P24)/SQRT(7)</f>
        <v>0.16199819909337193</v>
      </c>
      <c r="Q29" s="7">
        <f t="shared" si="6"/>
        <v>0.1719857244374825</v>
      </c>
      <c r="R29" s="7">
        <f t="shared" si="6"/>
        <v>0.15671353466952945</v>
      </c>
      <c r="S29" s="58">
        <f t="shared" si="6"/>
        <v>0.32207284482953352</v>
      </c>
      <c r="U29" s="65"/>
      <c r="V29" s="7"/>
      <c r="W29" s="8"/>
      <c r="X29" s="8"/>
      <c r="Y29" s="8"/>
      <c r="Z29" s="8"/>
      <c r="AA29" s="8"/>
      <c r="AB29" s="8"/>
      <c r="AC29" s="41"/>
      <c r="AD29" s="41"/>
      <c r="AE29" s="41"/>
      <c r="AF29" s="65"/>
      <c r="AG29" s="10"/>
      <c r="AH29" s="10"/>
      <c r="AI29" s="10"/>
      <c r="AJ29" s="10"/>
      <c r="AK29" s="10"/>
      <c r="AL29" s="41"/>
    </row>
    <row r="30" spans="2:38" x14ac:dyDescent="0.3">
      <c r="B30" s="41"/>
      <c r="E30" s="41"/>
      <c r="F30" s="41"/>
      <c r="N30" s="19"/>
      <c r="O30" s="7"/>
      <c r="P30" s="7"/>
      <c r="Q30" s="41"/>
      <c r="R30" s="41"/>
      <c r="S30" s="47"/>
      <c r="U30" s="7"/>
      <c r="V30" s="7"/>
      <c r="W30" s="10"/>
      <c r="X30" s="10"/>
      <c r="Y30" s="10"/>
      <c r="Z30" s="10"/>
      <c r="AA30" s="10"/>
      <c r="AB30" s="10"/>
      <c r="AC30" s="41"/>
      <c r="AD30" s="41"/>
      <c r="AE30" s="41"/>
      <c r="AF30" s="7"/>
      <c r="AG30" s="10"/>
      <c r="AH30" s="10"/>
      <c r="AI30" s="10"/>
      <c r="AJ30" s="10"/>
      <c r="AK30" s="10"/>
      <c r="AL30" s="41"/>
    </row>
    <row r="31" spans="2:38" x14ac:dyDescent="0.3">
      <c r="B31" s="41"/>
      <c r="E31" s="41"/>
      <c r="F31" s="41"/>
      <c r="N31" s="19" t="s">
        <v>9</v>
      </c>
      <c r="O31" s="68">
        <f>AVERAGE(O11:O17)</f>
        <v>1.1870670653669482</v>
      </c>
      <c r="P31" s="68">
        <f t="shared" ref="P31:S31" si="7">AVERAGE(P11:P17)</f>
        <v>0.90441111725197687</v>
      </c>
      <c r="Q31" s="68">
        <f t="shared" si="7"/>
        <v>1.3130638688607141</v>
      </c>
      <c r="R31" s="68">
        <f t="shared" si="7"/>
        <v>0.75416094631435293</v>
      </c>
      <c r="S31" s="83">
        <f t="shared" si="7"/>
        <v>1.1432070111968973</v>
      </c>
      <c r="U31" s="7"/>
      <c r="V31" s="7"/>
      <c r="W31" s="10"/>
      <c r="X31" s="10"/>
      <c r="Y31" s="10"/>
      <c r="Z31" s="10"/>
      <c r="AA31" s="10"/>
      <c r="AB31" s="10"/>
      <c r="AC31" s="41"/>
      <c r="AD31" s="41"/>
      <c r="AE31" s="41"/>
      <c r="AF31" s="7"/>
      <c r="AG31" s="10"/>
      <c r="AH31" s="10"/>
      <c r="AI31" s="10"/>
      <c r="AJ31" s="10"/>
      <c r="AK31" s="10"/>
      <c r="AL31" s="41"/>
    </row>
    <row r="32" spans="2:38" ht="15" thickBot="1" x14ac:dyDescent="0.35">
      <c r="B32" s="41"/>
      <c r="N32" s="21" t="s">
        <v>7</v>
      </c>
      <c r="O32" s="61">
        <f>STDEV(O11:O17)/SQRT(7)</f>
        <v>0.10676565973362474</v>
      </c>
      <c r="P32" s="61">
        <f t="shared" ref="P32:S32" si="8">STDEV(P11:P17)/SQRT(7)</f>
        <v>7.9884932148201929E-2</v>
      </c>
      <c r="Q32" s="61">
        <f t="shared" si="8"/>
        <v>0.25513758330305442</v>
      </c>
      <c r="R32" s="61">
        <f t="shared" si="8"/>
        <v>7.9105473023873038E-2</v>
      </c>
      <c r="S32" s="60">
        <f t="shared" si="8"/>
        <v>0.16154200609358763</v>
      </c>
      <c r="U32" s="7"/>
      <c r="V32" s="7"/>
      <c r="W32" s="10"/>
      <c r="X32" s="10"/>
      <c r="Y32" s="10"/>
      <c r="Z32" s="10"/>
      <c r="AA32" s="10"/>
      <c r="AB32" s="10"/>
      <c r="AC32" s="41"/>
      <c r="AD32" s="41"/>
      <c r="AE32" s="41"/>
      <c r="AF32" s="7"/>
      <c r="AG32" s="10"/>
      <c r="AH32" s="10"/>
      <c r="AI32" s="10"/>
      <c r="AJ32" s="10"/>
      <c r="AK32" s="10"/>
      <c r="AL32" s="41"/>
    </row>
    <row r="33" spans="2:38" x14ac:dyDescent="0.3">
      <c r="B33" s="41"/>
      <c r="C33" s="41"/>
      <c r="D33" s="41"/>
      <c r="U33" s="7"/>
      <c r="V33" s="7"/>
      <c r="W33" s="10"/>
      <c r="X33" s="10"/>
      <c r="Y33" s="10"/>
      <c r="Z33" s="10"/>
      <c r="AA33" s="10"/>
      <c r="AB33" s="10"/>
      <c r="AC33" s="41"/>
      <c r="AD33" s="41"/>
      <c r="AE33" s="87"/>
      <c r="AF33" s="7"/>
      <c r="AG33" s="10"/>
      <c r="AH33" s="10"/>
      <c r="AI33" s="10"/>
      <c r="AJ33" s="10"/>
      <c r="AK33" s="10"/>
      <c r="AL33" s="41"/>
    </row>
    <row r="34" spans="2:38" x14ac:dyDescent="0.3">
      <c r="B34" s="41"/>
      <c r="C34" s="41"/>
      <c r="D34" s="41"/>
      <c r="U34" s="7"/>
      <c r="V34" s="7"/>
      <c r="W34" s="10"/>
      <c r="X34" s="10"/>
      <c r="Y34" s="10"/>
      <c r="Z34" s="10"/>
      <c r="AA34" s="10"/>
      <c r="AB34" s="10"/>
      <c r="AC34" s="41"/>
      <c r="AD34" s="41"/>
      <c r="AE34" s="41"/>
      <c r="AF34" s="7"/>
      <c r="AG34" s="10"/>
      <c r="AH34" s="10"/>
      <c r="AI34" s="10"/>
      <c r="AJ34" s="10"/>
      <c r="AK34" s="10"/>
      <c r="AL34" s="41"/>
    </row>
    <row r="35" spans="2:38" x14ac:dyDescent="0.3">
      <c r="B35" s="41"/>
      <c r="E35" s="41"/>
      <c r="F35" s="41"/>
      <c r="U35" s="7"/>
      <c r="V35" s="7"/>
      <c r="W35" s="10"/>
      <c r="X35" s="10"/>
      <c r="Y35" s="10"/>
      <c r="Z35" s="10"/>
      <c r="AA35" s="10"/>
      <c r="AB35" s="10"/>
      <c r="AC35" s="41"/>
      <c r="AD35" s="41"/>
      <c r="AE35" s="41"/>
      <c r="AF35" s="7"/>
      <c r="AG35" s="10"/>
      <c r="AH35" s="10"/>
      <c r="AI35" s="10"/>
      <c r="AJ35" s="10"/>
      <c r="AK35" s="10"/>
      <c r="AL35" s="41"/>
    </row>
    <row r="36" spans="2:38" x14ac:dyDescent="0.3">
      <c r="B36" s="41"/>
      <c r="E36" s="41"/>
      <c r="F36" s="41"/>
      <c r="U36" s="7"/>
      <c r="V36" s="7"/>
      <c r="W36" s="10"/>
      <c r="X36" s="10"/>
      <c r="Y36" s="10"/>
      <c r="Z36" s="10"/>
      <c r="AA36" s="10"/>
      <c r="AB36" s="10"/>
      <c r="AC36" s="41"/>
      <c r="AD36" s="41"/>
      <c r="AE36" s="41"/>
      <c r="AF36" s="7"/>
      <c r="AG36" s="10"/>
      <c r="AH36" s="10"/>
      <c r="AI36" s="10"/>
      <c r="AJ36" s="10"/>
      <c r="AK36" s="10"/>
      <c r="AL36" s="41"/>
    </row>
    <row r="37" spans="2:38" x14ac:dyDescent="0.3">
      <c r="B37" s="41"/>
      <c r="E37" s="41"/>
      <c r="F37" s="41"/>
      <c r="U37" s="7"/>
      <c r="V37" s="7"/>
      <c r="W37" s="10"/>
      <c r="X37" s="10"/>
      <c r="Y37" s="10"/>
      <c r="Z37" s="10"/>
      <c r="AA37" s="10"/>
      <c r="AB37" s="10"/>
      <c r="AC37" s="41"/>
      <c r="AD37" s="41"/>
      <c r="AE37" s="41"/>
      <c r="AF37" s="7"/>
      <c r="AG37" s="10"/>
      <c r="AH37" s="10"/>
      <c r="AI37" s="10"/>
      <c r="AJ37" s="10"/>
      <c r="AK37" s="10"/>
      <c r="AL37" s="41"/>
    </row>
    <row r="38" spans="2:38" x14ac:dyDescent="0.3">
      <c r="B38" s="41"/>
      <c r="E38" s="41"/>
      <c r="F38" s="41"/>
      <c r="U38" s="7"/>
      <c r="V38" s="7"/>
      <c r="W38" s="10"/>
      <c r="X38" s="7"/>
      <c r="Y38" s="10"/>
      <c r="Z38" s="10"/>
      <c r="AA38" s="10"/>
      <c r="AB38" s="10"/>
      <c r="AC38" s="41"/>
      <c r="AD38" s="41"/>
      <c r="AE38" s="41"/>
      <c r="AF38" s="7"/>
      <c r="AG38" s="10"/>
      <c r="AH38" s="10"/>
      <c r="AI38" s="10"/>
      <c r="AJ38" s="10"/>
      <c r="AK38" s="10"/>
      <c r="AL38" s="41"/>
    </row>
    <row r="39" spans="2:38" x14ac:dyDescent="0.3">
      <c r="B39" s="41"/>
      <c r="E39" s="41"/>
      <c r="F39" s="41"/>
      <c r="U39" s="7"/>
      <c r="V39" s="7"/>
      <c r="W39" s="10"/>
      <c r="X39" s="7"/>
      <c r="Y39" s="10"/>
      <c r="Z39" s="10"/>
      <c r="AA39" s="10"/>
      <c r="AB39" s="10"/>
      <c r="AC39" s="41"/>
      <c r="AD39" s="41"/>
      <c r="AE39" s="41"/>
      <c r="AF39" s="7"/>
      <c r="AG39" s="10"/>
      <c r="AH39" s="10"/>
      <c r="AI39" s="10"/>
      <c r="AJ39" s="10"/>
      <c r="AK39" s="10"/>
      <c r="AL39" s="41"/>
    </row>
    <row r="40" spans="2:38" x14ac:dyDescent="0.3">
      <c r="B40" s="41"/>
      <c r="E40" s="41"/>
      <c r="F40" s="41"/>
      <c r="U40" s="41"/>
      <c r="V40" s="41"/>
      <c r="W40" s="41"/>
      <c r="X40" s="41"/>
      <c r="Y40" s="41"/>
      <c r="Z40" s="41"/>
      <c r="AA40" s="41"/>
      <c r="AB40" s="41"/>
      <c r="AC40" s="41"/>
      <c r="AD40" s="41"/>
      <c r="AE40" s="41"/>
      <c r="AF40" s="41"/>
      <c r="AG40" s="41"/>
      <c r="AH40" s="41"/>
      <c r="AI40" s="41"/>
      <c r="AJ40" s="41"/>
      <c r="AK40" s="41"/>
      <c r="AL40" s="41"/>
    </row>
    <row r="41" spans="2:38" x14ac:dyDescent="0.3">
      <c r="B41" s="41"/>
      <c r="E41" s="41"/>
      <c r="F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41"/>
      <c r="AL41" s="41"/>
    </row>
    <row r="42" spans="2:38" x14ac:dyDescent="0.3">
      <c r="B42" s="41"/>
      <c r="E42" s="41"/>
      <c r="F42" s="41"/>
      <c r="U42" s="41"/>
      <c r="V42" s="41"/>
      <c r="W42" s="41"/>
      <c r="X42" s="41"/>
      <c r="Y42" s="41"/>
      <c r="Z42" s="41"/>
      <c r="AA42" s="41"/>
      <c r="AB42" s="41"/>
      <c r="AC42" s="41"/>
      <c r="AD42" s="41"/>
      <c r="AE42" s="41"/>
      <c r="AF42" s="41"/>
      <c r="AG42" s="41"/>
      <c r="AH42" s="41"/>
      <c r="AI42" s="41"/>
      <c r="AJ42" s="41"/>
      <c r="AK42" s="41"/>
      <c r="AL42" s="41"/>
    </row>
    <row r="43" spans="2:38" x14ac:dyDescent="0.3">
      <c r="B43" s="41"/>
      <c r="E43" s="41"/>
      <c r="F43" s="41"/>
      <c r="U43" s="41"/>
      <c r="V43" s="41"/>
      <c r="W43" s="41"/>
      <c r="X43" s="41"/>
      <c r="Y43" s="41"/>
      <c r="Z43" s="41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41"/>
      <c r="AL43" s="41"/>
    </row>
    <row r="44" spans="2:38" x14ac:dyDescent="0.3">
      <c r="B44" s="41"/>
      <c r="E44" s="41"/>
      <c r="F44" s="41"/>
    </row>
    <row r="45" spans="2:38" x14ac:dyDescent="0.3">
      <c r="B45" s="41"/>
      <c r="E45" s="41"/>
      <c r="F45" s="41"/>
    </row>
    <row r="46" spans="2:38" x14ac:dyDescent="0.3">
      <c r="B46" s="41"/>
      <c r="E46" s="41"/>
      <c r="F46" s="41"/>
    </row>
    <row r="47" spans="2:38" x14ac:dyDescent="0.3">
      <c r="B47" s="41"/>
      <c r="E47" s="41"/>
      <c r="F47" s="41"/>
    </row>
    <row r="48" spans="2:38" x14ac:dyDescent="0.3">
      <c r="B48" s="41"/>
      <c r="E48" s="41"/>
      <c r="F48" s="41"/>
    </row>
    <row r="49" spans="2:31" x14ac:dyDescent="0.3">
      <c r="B49" s="41"/>
      <c r="E49" s="41"/>
      <c r="F49" s="41"/>
    </row>
    <row r="50" spans="2:31" x14ac:dyDescent="0.3">
      <c r="B50" s="41"/>
      <c r="E50" s="41"/>
      <c r="F50" s="41"/>
    </row>
    <row r="51" spans="2:31" x14ac:dyDescent="0.3">
      <c r="B51" s="41"/>
      <c r="C51" s="41"/>
      <c r="D51" s="41"/>
      <c r="E51" s="41"/>
      <c r="F51" s="41"/>
    </row>
    <row r="54" spans="2:31" x14ac:dyDescent="0.3">
      <c r="E54" s="71"/>
      <c r="F54" s="71"/>
      <c r="G54" s="71"/>
      <c r="H54" s="71"/>
      <c r="I54" s="71"/>
      <c r="J54" s="71"/>
    </row>
    <row r="55" spans="2:31" ht="15" thickBot="1" x14ac:dyDescent="0.35">
      <c r="E55" s="71"/>
      <c r="F55" s="71"/>
      <c r="G55" s="71"/>
      <c r="H55" s="71"/>
      <c r="I55" s="71"/>
      <c r="J55" s="71"/>
    </row>
    <row r="56" spans="2:31" x14ac:dyDescent="0.3">
      <c r="E56" s="93" t="s">
        <v>30</v>
      </c>
      <c r="F56" s="95"/>
      <c r="G56" s="95"/>
      <c r="H56" s="95"/>
      <c r="I56" s="95"/>
      <c r="J56" s="94"/>
      <c r="M56" s="93" t="s">
        <v>24</v>
      </c>
      <c r="N56" s="95"/>
      <c r="O56" s="95"/>
      <c r="P56" s="95"/>
      <c r="Q56" s="94"/>
      <c r="T56" s="93" t="s">
        <v>31</v>
      </c>
      <c r="U56" s="95"/>
      <c r="V56" s="95"/>
      <c r="W56" s="95"/>
      <c r="X56" s="94"/>
      <c r="AA56" s="72"/>
      <c r="AB56" s="72"/>
      <c r="AC56" s="72"/>
      <c r="AD56" s="72"/>
      <c r="AE56" s="72"/>
    </row>
    <row r="57" spans="2:31" x14ac:dyDescent="0.3">
      <c r="E57" s="73"/>
      <c r="F57" s="74" t="s">
        <v>26</v>
      </c>
      <c r="G57" s="74" t="s">
        <v>25</v>
      </c>
      <c r="H57" s="74" t="s">
        <v>27</v>
      </c>
      <c r="I57" s="74" t="s">
        <v>28</v>
      </c>
      <c r="J57" s="75" t="s">
        <v>29</v>
      </c>
      <c r="L57" s="67"/>
      <c r="M57" s="79" t="s">
        <v>26</v>
      </c>
      <c r="N57" s="74" t="s">
        <v>25</v>
      </c>
      <c r="O57" s="74" t="s">
        <v>27</v>
      </c>
      <c r="P57" s="74" t="s">
        <v>28</v>
      </c>
      <c r="Q57" s="75" t="s">
        <v>29</v>
      </c>
      <c r="S57" s="89"/>
      <c r="T57" s="79" t="s">
        <v>26</v>
      </c>
      <c r="U57" s="74" t="s">
        <v>25</v>
      </c>
      <c r="V57" s="74" t="s">
        <v>27</v>
      </c>
      <c r="W57" s="74" t="s">
        <v>28</v>
      </c>
      <c r="X57" s="75" t="s">
        <v>29</v>
      </c>
      <c r="AA57" s="69"/>
      <c r="AB57" s="69"/>
      <c r="AC57" s="69"/>
      <c r="AD57" s="69"/>
      <c r="AE57" s="69"/>
    </row>
    <row r="58" spans="2:31" x14ac:dyDescent="0.3">
      <c r="E58" t="s">
        <v>32</v>
      </c>
      <c r="F58" s="10">
        <v>33.035294117647055</v>
      </c>
      <c r="G58" s="10">
        <v>174.27779886148008</v>
      </c>
      <c r="H58" s="10">
        <v>237.15237191650854</v>
      </c>
      <c r="I58" s="10">
        <v>231.19127134724857</v>
      </c>
      <c r="J58" s="76">
        <v>77.320493358633769</v>
      </c>
      <c r="L58" s="67"/>
      <c r="M58" s="19">
        <v>1.6174573055028463</v>
      </c>
      <c r="N58" s="41">
        <v>0.8193548387096774</v>
      </c>
      <c r="O58" s="41">
        <v>0.74838709677419346</v>
      </c>
      <c r="P58" s="41">
        <v>0.676280834914611</v>
      </c>
      <c r="Q58" s="47">
        <v>0.83510436432637569</v>
      </c>
      <c r="S58" t="s">
        <v>32</v>
      </c>
      <c r="T58" s="19">
        <f>M58/F58</f>
        <v>4.8961492509879613E-2</v>
      </c>
      <c r="U58" s="41">
        <f t="shared" ref="U58:X71" si="9">N58/G58</f>
        <v>4.7014298095474517E-3</v>
      </c>
      <c r="V58" s="41">
        <f t="shared" si="9"/>
        <v>3.1557225876605163E-3</v>
      </c>
      <c r="W58" s="41">
        <f t="shared" si="9"/>
        <v>2.9252005535227985E-3</v>
      </c>
      <c r="X58" s="47">
        <f t="shared" si="9"/>
        <v>1.0800556593100504E-2</v>
      </c>
    </row>
    <row r="59" spans="2:31" x14ac:dyDescent="0.3">
      <c r="E59" t="s">
        <v>32</v>
      </c>
      <c r="F59" s="10">
        <v>43.54823039555864</v>
      </c>
      <c r="G59" s="10">
        <v>106.38098542678696</v>
      </c>
      <c r="H59" s="10">
        <v>226.65634975711308</v>
      </c>
      <c r="I59" s="10">
        <v>232.42873004857736</v>
      </c>
      <c r="J59" s="76">
        <v>74.268147120055517</v>
      </c>
      <c r="L59" s="67"/>
      <c r="M59" s="19">
        <v>1.1469812630117973</v>
      </c>
      <c r="N59" s="41">
        <v>1.1544760582928522</v>
      </c>
      <c r="O59" s="41">
        <v>0.8392782789729355</v>
      </c>
      <c r="P59" s="41">
        <v>0.71089521165857039</v>
      </c>
      <c r="Q59" s="47">
        <v>0.82387231089521162</v>
      </c>
      <c r="S59" t="s">
        <v>32</v>
      </c>
      <c r="T59" s="19">
        <f t="shared" ref="T59:T71" si="10">M59/F59</f>
        <v>2.6338183035074018E-2</v>
      </c>
      <c r="U59" s="41">
        <f t="shared" si="9"/>
        <v>1.0852278286963044E-2</v>
      </c>
      <c r="V59" s="41">
        <f t="shared" si="9"/>
        <v>3.7028668284489422E-3</v>
      </c>
      <c r="W59" s="41">
        <f t="shared" si="9"/>
        <v>3.058551374049129E-3</v>
      </c>
      <c r="X59" s="47">
        <f t="shared" si="9"/>
        <v>1.1093212135256455E-2</v>
      </c>
    </row>
    <row r="60" spans="2:31" x14ac:dyDescent="0.3">
      <c r="E60" t="s">
        <v>32</v>
      </c>
      <c r="F60" s="10">
        <v>21.624880382775125</v>
      </c>
      <c r="G60" s="10">
        <v>186.12368421052633</v>
      </c>
      <c r="H60" s="10">
        <v>310.30454545454546</v>
      </c>
      <c r="I60" s="10">
        <v>343.60837320574166</v>
      </c>
      <c r="J60" s="76">
        <v>115.30502392344498</v>
      </c>
      <c r="L60" s="67"/>
      <c r="M60" s="19">
        <v>1.1342105263157896</v>
      </c>
      <c r="N60" s="41">
        <v>1.0320574162679426</v>
      </c>
      <c r="O60" s="41">
        <v>0.9526315789473685</v>
      </c>
      <c r="P60" s="41">
        <v>0.91028708133971292</v>
      </c>
      <c r="Q60" s="47">
        <v>1.0380382775119619</v>
      </c>
      <c r="S60" t="s">
        <v>32</v>
      </c>
      <c r="T60" s="19">
        <f t="shared" si="10"/>
        <v>5.2449331799274267E-2</v>
      </c>
      <c r="U60" s="41">
        <f t="shared" si="9"/>
        <v>5.54500852831052E-3</v>
      </c>
      <c r="V60" s="41">
        <f t="shared" si="9"/>
        <v>3.0699891216608472E-3</v>
      </c>
      <c r="W60" s="41">
        <f t="shared" si="9"/>
        <v>2.6491993569512412E-3</v>
      </c>
      <c r="X60" s="47">
        <f t="shared" si="9"/>
        <v>9.0025416256029889E-3</v>
      </c>
    </row>
    <row r="61" spans="2:31" x14ac:dyDescent="0.3">
      <c r="E61" t="s">
        <v>32</v>
      </c>
      <c r="F61" s="10">
        <v>6.1365986394557837</v>
      </c>
      <c r="G61" s="10">
        <v>105.37605442176871</v>
      </c>
      <c r="H61" s="10">
        <v>178.08435374149659</v>
      </c>
      <c r="I61" s="10">
        <v>200.62557823129248</v>
      </c>
      <c r="J61" s="76">
        <v>63.855782312925164</v>
      </c>
      <c r="L61" s="67"/>
      <c r="M61" s="19">
        <v>1.177687074829932</v>
      </c>
      <c r="N61" s="41">
        <v>1.0549659863945577</v>
      </c>
      <c r="O61" s="41">
        <v>1.1129251700680272</v>
      </c>
      <c r="P61" s="41">
        <v>1.0593197278911564</v>
      </c>
      <c r="Q61" s="47">
        <v>1.7828571428571429</v>
      </c>
      <c r="S61" t="s">
        <v>32</v>
      </c>
      <c r="T61" s="19">
        <f t="shared" si="10"/>
        <v>0.19191202554097192</v>
      </c>
      <c r="U61" s="41">
        <f t="shared" si="9"/>
        <v>1.0011439431695229E-2</v>
      </c>
      <c r="V61" s="41">
        <f t="shared" si="9"/>
        <v>6.2494270085261131E-3</v>
      </c>
      <c r="W61" s="41">
        <f t="shared" si="9"/>
        <v>5.2800831141775594E-3</v>
      </c>
      <c r="X61" s="47">
        <f t="shared" si="9"/>
        <v>2.7920057953722252E-2</v>
      </c>
    </row>
    <row r="62" spans="2:31" x14ac:dyDescent="0.3">
      <c r="E62" t="s">
        <v>32</v>
      </c>
      <c r="F62" s="10">
        <v>3.628643852978453</v>
      </c>
      <c r="G62" s="10">
        <v>52.585551330798474</v>
      </c>
      <c r="H62" s="10">
        <v>119.51812420785805</v>
      </c>
      <c r="I62" s="10">
        <v>324.36831432192645</v>
      </c>
      <c r="J62" s="76">
        <v>175.87807351077311</v>
      </c>
      <c r="L62" s="67"/>
      <c r="M62" s="19">
        <v>1.1057034220532318</v>
      </c>
      <c r="N62" s="41">
        <v>1.0022813688212926</v>
      </c>
      <c r="O62" s="41">
        <v>2.6365019011406843</v>
      </c>
      <c r="P62" s="41">
        <v>0.89201520912547527</v>
      </c>
      <c r="Q62" s="47">
        <v>1.7335868187579213</v>
      </c>
      <c r="S62" t="s">
        <v>32</v>
      </c>
      <c r="T62" s="19">
        <f t="shared" si="10"/>
        <v>0.30471533356618935</v>
      </c>
      <c r="U62" s="41">
        <f t="shared" si="9"/>
        <v>1.9060014461315979E-2</v>
      </c>
      <c r="V62" s="41">
        <f t="shared" si="9"/>
        <v>2.2059431727320736E-2</v>
      </c>
      <c r="W62" s="41">
        <f t="shared" si="9"/>
        <v>2.7500072286350853E-3</v>
      </c>
      <c r="X62" s="47">
        <f t="shared" si="9"/>
        <v>9.8567535119818868E-3</v>
      </c>
    </row>
    <row r="63" spans="2:31" x14ac:dyDescent="0.3">
      <c r="E63" t="s">
        <v>32</v>
      </c>
      <c r="F63" s="10">
        <v>21.644795783926224</v>
      </c>
      <c r="G63" s="10">
        <v>132.63952569169959</v>
      </c>
      <c r="H63" s="10">
        <v>189.86429512516469</v>
      </c>
      <c r="I63" s="10">
        <v>272.30013175230562</v>
      </c>
      <c r="J63" s="76">
        <v>141.4909090909091</v>
      </c>
      <c r="L63" s="67"/>
      <c r="M63" s="19">
        <v>1.4186642872200264</v>
      </c>
      <c r="N63" s="41">
        <v>0.67472138076416333</v>
      </c>
      <c r="O63" s="41">
        <v>1.7908862608695653</v>
      </c>
      <c r="P63" s="41">
        <v>0.56069057707509873</v>
      </c>
      <c r="Q63" s="47">
        <v>0.95214149934123848</v>
      </c>
      <c r="S63" t="s">
        <v>32</v>
      </c>
      <c r="T63" s="19">
        <f>M63/F63</f>
        <v>6.5542973996250378E-2</v>
      </c>
      <c r="U63" s="41">
        <f t="shared" si="9"/>
        <v>5.0868802285410049E-3</v>
      </c>
      <c r="V63" s="41">
        <f t="shared" si="9"/>
        <v>9.4324541625320085E-3</v>
      </c>
      <c r="W63" s="41">
        <f t="shared" si="9"/>
        <v>2.0590903627807416E-3</v>
      </c>
      <c r="X63" s="47">
        <f t="shared" si="9"/>
        <v>6.7293475281120681E-3</v>
      </c>
    </row>
    <row r="64" spans="2:31" x14ac:dyDescent="0.3">
      <c r="E64" t="s">
        <v>32</v>
      </c>
      <c r="F64" s="10">
        <v>34.023738872403563</v>
      </c>
      <c r="G64" s="10">
        <v>71.292878338278925</v>
      </c>
      <c r="H64" s="10">
        <v>117.4387240356083</v>
      </c>
      <c r="I64" s="10">
        <v>243.9507418397626</v>
      </c>
      <c r="J64" s="76">
        <v>187.47685459940649</v>
      </c>
      <c r="L64" s="67"/>
      <c r="M64" s="19">
        <v>0.70876557863501477</v>
      </c>
      <c r="N64" s="41">
        <v>0.5930207715133532</v>
      </c>
      <c r="O64" s="41">
        <v>1.1108367952522256</v>
      </c>
      <c r="P64" s="41">
        <v>0.46963798219584563</v>
      </c>
      <c r="Q64" s="47">
        <v>0.83684866468842734</v>
      </c>
      <c r="S64" t="s">
        <v>32</v>
      </c>
      <c r="T64" s="19">
        <f t="shared" si="10"/>
        <v>2.0831501831501828E-2</v>
      </c>
      <c r="U64" s="41">
        <f t="shared" si="9"/>
        <v>8.3180927090573866E-3</v>
      </c>
      <c r="V64" s="41">
        <f t="shared" si="9"/>
        <v>9.4588629463941681E-3</v>
      </c>
      <c r="W64" s="41">
        <f t="shared" si="9"/>
        <v>1.9251344704019149E-3</v>
      </c>
      <c r="X64" s="47">
        <f t="shared" si="9"/>
        <v>4.4637438924211422E-3</v>
      </c>
    </row>
    <row r="65" spans="5:31" x14ac:dyDescent="0.3">
      <c r="E65" t="s">
        <v>8</v>
      </c>
      <c r="F65" s="10">
        <v>53.847961630695444</v>
      </c>
      <c r="G65" s="10">
        <v>311.54580335731418</v>
      </c>
      <c r="H65" s="10">
        <v>456.89352517985611</v>
      </c>
      <c r="I65" s="10">
        <v>487.40431654676263</v>
      </c>
      <c r="J65" s="76">
        <v>202.16738609112713</v>
      </c>
      <c r="L65" s="67"/>
      <c r="M65" s="19">
        <v>2.5223021582733818</v>
      </c>
      <c r="N65" s="41">
        <v>1.793285371702638</v>
      </c>
      <c r="O65" s="41">
        <v>1.6671462829736212</v>
      </c>
      <c r="P65" s="41">
        <v>1.616306954436451</v>
      </c>
      <c r="Q65" s="47">
        <v>3.0076738609112712</v>
      </c>
      <c r="S65" t="s">
        <v>8</v>
      </c>
      <c r="T65" s="19">
        <f t="shared" si="10"/>
        <v>4.6841181762311515E-2</v>
      </c>
      <c r="U65" s="41">
        <f t="shared" si="9"/>
        <v>5.7560890000046185E-3</v>
      </c>
      <c r="V65" s="41">
        <f t="shared" si="9"/>
        <v>3.6488726390187937E-3</v>
      </c>
      <c r="W65" s="41">
        <f t="shared" si="9"/>
        <v>3.3161523186497652E-3</v>
      </c>
      <c r="X65" s="47">
        <f t="shared" si="9"/>
        <v>1.4877146700385984E-2</v>
      </c>
    </row>
    <row r="66" spans="5:31" x14ac:dyDescent="0.3">
      <c r="E66" t="s">
        <v>8</v>
      </c>
      <c r="F66" s="10">
        <v>22.666015625</v>
      </c>
      <c r="G66" s="10">
        <v>140.90117187500002</v>
      </c>
      <c r="H66" s="10">
        <v>320.26992187500002</v>
      </c>
      <c r="I66" s="10">
        <v>331.51992187500002</v>
      </c>
      <c r="J66" s="76">
        <v>169.24335937500001</v>
      </c>
      <c r="L66" s="67"/>
      <c r="M66" s="19">
        <v>1.5835937499999999</v>
      </c>
      <c r="N66" s="41">
        <v>1.64765625</v>
      </c>
      <c r="O66" s="41">
        <v>1.59296875</v>
      </c>
      <c r="P66" s="41">
        <v>1.5093750000000001</v>
      </c>
      <c r="Q66" s="47">
        <v>2.2277343750000003</v>
      </c>
      <c r="S66" t="s">
        <v>8</v>
      </c>
      <c r="T66" s="19">
        <f t="shared" si="10"/>
        <v>6.9866436880654886E-2</v>
      </c>
      <c r="U66" s="41">
        <f t="shared" si="9"/>
        <v>1.1693701536149837E-2</v>
      </c>
      <c r="V66" s="41">
        <f t="shared" si="9"/>
        <v>4.9738318874094235E-3</v>
      </c>
      <c r="W66" s="41">
        <f t="shared" si="9"/>
        <v>4.5528938094076647E-3</v>
      </c>
      <c r="X66" s="47">
        <f t="shared" si="9"/>
        <v>1.3162905671612855E-2</v>
      </c>
    </row>
    <row r="67" spans="5:31" x14ac:dyDescent="0.3">
      <c r="E67" t="s">
        <v>8</v>
      </c>
      <c r="F67" s="10">
        <v>27.172298624754422</v>
      </c>
      <c r="G67" s="10">
        <v>140.66345776031432</v>
      </c>
      <c r="H67" s="10">
        <v>240.62043222003928</v>
      </c>
      <c r="I67" s="10">
        <v>254.78978388998033</v>
      </c>
      <c r="J67" s="76">
        <v>110.06149312377211</v>
      </c>
      <c r="L67" s="67"/>
      <c r="M67" s="19">
        <v>0.89705304518664042</v>
      </c>
      <c r="N67" s="41">
        <v>0.93222003929273078</v>
      </c>
      <c r="O67" s="41">
        <v>0.84950884086444012</v>
      </c>
      <c r="P67" s="41">
        <v>0.83202357563850682</v>
      </c>
      <c r="Q67" s="47">
        <v>1.1636542239685659</v>
      </c>
      <c r="S67" t="s">
        <v>8</v>
      </c>
      <c r="T67" s="19">
        <f t="shared" si="10"/>
        <v>3.3013513415806862E-2</v>
      </c>
      <c r="U67" s="41">
        <f t="shared" si="9"/>
        <v>6.6273078604480321E-3</v>
      </c>
      <c r="V67" s="41">
        <f t="shared" si="9"/>
        <v>3.5304933709353198E-3</v>
      </c>
      <c r="W67" s="41">
        <f t="shared" si="9"/>
        <v>3.2655295786811426E-3</v>
      </c>
      <c r="X67" s="47">
        <f t="shared" si="9"/>
        <v>1.0572764287869078E-2</v>
      </c>
    </row>
    <row r="68" spans="5:31" x14ac:dyDescent="0.3">
      <c r="E68" t="s">
        <v>8</v>
      </c>
      <c r="F68" s="10">
        <v>32.967545076282939</v>
      </c>
      <c r="G68" s="10">
        <v>143.15034674063801</v>
      </c>
      <c r="H68" s="10">
        <v>245.15561719833568</v>
      </c>
      <c r="I68" s="10">
        <v>272.64798890429961</v>
      </c>
      <c r="J68" s="76">
        <v>113.14036061026353</v>
      </c>
      <c r="L68" s="67"/>
      <c r="M68" s="19">
        <v>1.1381414701803052</v>
      </c>
      <c r="N68" s="41">
        <v>1.0990291262135923</v>
      </c>
      <c r="O68" s="41">
        <v>1.1647711511789183</v>
      </c>
      <c r="P68" s="41">
        <v>1.1434119278779473</v>
      </c>
      <c r="Q68" s="47">
        <v>1.6022191400832178</v>
      </c>
      <c r="S68" t="s">
        <v>8</v>
      </c>
      <c r="T68" s="19">
        <f t="shared" si="10"/>
        <v>3.4523088314485736E-2</v>
      </c>
      <c r="U68" s="41">
        <f t="shared" si="9"/>
        <v>7.6774464836248703E-3</v>
      </c>
      <c r="V68" s="41">
        <f t="shared" si="9"/>
        <v>4.7511501653115119E-3</v>
      </c>
      <c r="W68" s="41">
        <f t="shared" si="9"/>
        <v>4.1937295502270837E-3</v>
      </c>
      <c r="X68" s="47">
        <f t="shared" si="9"/>
        <v>1.4161340227670023E-2</v>
      </c>
    </row>
    <row r="69" spans="5:31" x14ac:dyDescent="0.3">
      <c r="E69" t="s">
        <v>8</v>
      </c>
      <c r="F69" s="10">
        <v>35.270254110612846</v>
      </c>
      <c r="G69" s="10">
        <v>53.566218236173391</v>
      </c>
      <c r="H69" s="10">
        <v>137.08759342301943</v>
      </c>
      <c r="I69" s="10">
        <v>456.71479820627798</v>
      </c>
      <c r="J69" s="76">
        <v>199.59192825112103</v>
      </c>
      <c r="L69" s="67"/>
      <c r="M69" s="19">
        <v>0.92197309417040352</v>
      </c>
      <c r="N69" s="41">
        <v>0.99910313901345282</v>
      </c>
      <c r="O69" s="41">
        <v>2.1937219730941702</v>
      </c>
      <c r="P69" s="41">
        <v>0.83288490284005978</v>
      </c>
      <c r="Q69" s="47">
        <v>1.2113602391629297</v>
      </c>
      <c r="S69" t="s">
        <v>8</v>
      </c>
      <c r="T69" s="19">
        <f t="shared" si="10"/>
        <v>2.6140245297892002E-2</v>
      </c>
      <c r="U69" s="41">
        <f t="shared" si="9"/>
        <v>1.8651739322130382E-2</v>
      </c>
      <c r="V69" s="41">
        <f t="shared" si="9"/>
        <v>1.6002337763161911E-2</v>
      </c>
      <c r="W69" s="41">
        <f t="shared" si="9"/>
        <v>1.8236433461564395E-3</v>
      </c>
      <c r="X69" s="47">
        <f t="shared" si="9"/>
        <v>6.0691845094999527E-3</v>
      </c>
    </row>
    <row r="70" spans="5:31" x14ac:dyDescent="0.3">
      <c r="E70" t="s">
        <v>8</v>
      </c>
      <c r="F70" s="10">
        <v>43.177536231884055</v>
      </c>
      <c r="G70" s="10">
        <v>148.86521739130436</v>
      </c>
      <c r="H70" s="10">
        <v>220.73876811594201</v>
      </c>
      <c r="I70" s="10">
        <v>335.07934782608692</v>
      </c>
      <c r="J70" s="76">
        <v>158.95579710144926</v>
      </c>
      <c r="M70" s="19">
        <v>0.77797936956521729</v>
      </c>
      <c r="N70" s="41">
        <v>0.90186143478260861</v>
      </c>
      <c r="O70" s="41">
        <v>1.8108805000000001</v>
      </c>
      <c r="P70" s="41">
        <v>0.74769708695652171</v>
      </c>
      <c r="Q70" s="47">
        <v>0.83248747826086944</v>
      </c>
      <c r="S70" t="s">
        <v>8</v>
      </c>
      <c r="T70" s="19">
        <f t="shared" si="10"/>
        <v>1.8018151044726021E-2</v>
      </c>
      <c r="U70" s="41">
        <f t="shared" si="9"/>
        <v>6.0582414790151572E-3</v>
      </c>
      <c r="V70" s="41">
        <f t="shared" si="9"/>
        <v>8.2037265834918657E-3</v>
      </c>
      <c r="W70" s="41">
        <f t="shared" si="9"/>
        <v>2.2314030745475603E-3</v>
      </c>
      <c r="X70" s="47">
        <f t="shared" si="9"/>
        <v>5.237226282030826E-3</v>
      </c>
    </row>
    <row r="71" spans="5:31" ht="15" thickBot="1" x14ac:dyDescent="0.35">
      <c r="E71" t="s">
        <v>8</v>
      </c>
      <c r="F71" s="77">
        <v>26.562181818181813</v>
      </c>
      <c r="G71" s="77">
        <v>78.966181818181823</v>
      </c>
      <c r="H71" s="77">
        <v>153.01690909090908</v>
      </c>
      <c r="I71" s="77">
        <v>351.60290909090907</v>
      </c>
      <c r="J71" s="78">
        <v>227.55963636363634</v>
      </c>
      <c r="M71" s="21">
        <v>0.51381818181818184</v>
      </c>
      <c r="N71" s="31">
        <v>0.59563636363636363</v>
      </c>
      <c r="O71" s="31">
        <v>1.196</v>
      </c>
      <c r="P71" s="31">
        <v>0.49381818181818177</v>
      </c>
      <c r="Q71" s="80">
        <v>0.54981818181818176</v>
      </c>
      <c r="S71" t="s">
        <v>8</v>
      </c>
      <c r="T71" s="21">
        <f t="shared" si="10"/>
        <v>1.9343975029433514E-2</v>
      </c>
      <c r="U71" s="31">
        <f t="shared" si="9"/>
        <v>7.5429297697057881E-3</v>
      </c>
      <c r="V71" s="31">
        <f t="shared" si="9"/>
        <v>7.8161296493673305E-3</v>
      </c>
      <c r="W71" s="31">
        <f t="shared" si="9"/>
        <v>1.4044769512714756E-3</v>
      </c>
      <c r="X71" s="80">
        <f t="shared" si="9"/>
        <v>2.4161498524262969E-3</v>
      </c>
    </row>
    <row r="72" spans="5:31" ht="15" thickBot="1" x14ac:dyDescent="0.35"/>
    <row r="73" spans="5:31" x14ac:dyDescent="0.3">
      <c r="S73" s="26"/>
      <c r="T73" s="81" t="s">
        <v>21</v>
      </c>
      <c r="U73" s="81" t="s">
        <v>25</v>
      </c>
      <c r="V73" s="81" t="s">
        <v>27</v>
      </c>
      <c r="W73" s="81" t="s">
        <v>28</v>
      </c>
      <c r="X73" s="82" t="s">
        <v>29</v>
      </c>
      <c r="Y73" s="88"/>
      <c r="AA73" s="69"/>
      <c r="AB73" s="69"/>
      <c r="AC73" s="69"/>
      <c r="AD73" s="69"/>
      <c r="AE73" s="69"/>
    </row>
    <row r="74" spans="5:31" x14ac:dyDescent="0.3">
      <c r="S74" s="19" t="s">
        <v>8</v>
      </c>
      <c r="T74" s="68">
        <f>AVERAGE(T65:T71)</f>
        <v>3.5392370249330077E-2</v>
      </c>
      <c r="U74" s="68">
        <f t="shared" ref="U74:X74" si="11">AVERAGE(U65:U71)</f>
        <v>9.1439222072969544E-3</v>
      </c>
      <c r="V74" s="68">
        <f t="shared" si="11"/>
        <v>6.9895060083851653E-3</v>
      </c>
      <c r="W74" s="68">
        <f t="shared" si="11"/>
        <v>2.9696898041344476E-3</v>
      </c>
      <c r="X74" s="83">
        <f t="shared" si="11"/>
        <v>9.4995310759278615E-3</v>
      </c>
      <c r="AA74" s="68"/>
      <c r="AB74" s="68"/>
      <c r="AC74" s="68"/>
      <c r="AD74" s="68"/>
      <c r="AE74" s="68"/>
    </row>
    <row r="75" spans="5:31" x14ac:dyDescent="0.3">
      <c r="S75" s="19" t="s">
        <v>7</v>
      </c>
      <c r="T75" s="7">
        <f>STDEV(T65:T71)/SQRT(7)</f>
        <v>6.8503866145643456E-3</v>
      </c>
      <c r="U75" s="7">
        <f t="shared" ref="U75:X75" si="12">STDEV(U65:U71)/SQRT(7)</f>
        <v>1.7521814697032253E-3</v>
      </c>
      <c r="V75" s="7">
        <f t="shared" si="12"/>
        <v>1.6589336309918963E-3</v>
      </c>
      <c r="W75" s="7">
        <f t="shared" si="12"/>
        <v>4.504163873094931E-4</v>
      </c>
      <c r="X75" s="58">
        <f t="shared" si="12"/>
        <v>1.8601853889083637E-3</v>
      </c>
      <c r="AA75" s="7"/>
      <c r="AB75" s="7"/>
      <c r="AC75" s="7"/>
      <c r="AD75" s="7"/>
      <c r="AE75" s="7"/>
    </row>
    <row r="76" spans="5:31" x14ac:dyDescent="0.3">
      <c r="S76" s="19"/>
      <c r="T76" s="41"/>
      <c r="U76" s="41"/>
      <c r="V76" s="41"/>
      <c r="W76" s="41"/>
      <c r="X76" s="47"/>
    </row>
    <row r="77" spans="5:31" x14ac:dyDescent="0.3">
      <c r="S77" s="19" t="s">
        <v>9</v>
      </c>
      <c r="T77" s="68">
        <f>AVERAGE(T58:T64)</f>
        <v>0.10153583461130591</v>
      </c>
      <c r="U77" s="68">
        <f t="shared" ref="U77:X77" si="13">AVERAGE(U58:U64)</f>
        <v>9.0821633507758015E-3</v>
      </c>
      <c r="V77" s="68">
        <f t="shared" si="13"/>
        <v>8.1612506260776187E-3</v>
      </c>
      <c r="W77" s="68">
        <f t="shared" si="13"/>
        <v>2.9496094943597811E-3</v>
      </c>
      <c r="X77" s="83">
        <f t="shared" si="13"/>
        <v>1.1409459034313899E-2</v>
      </c>
      <c r="AA77" s="68"/>
      <c r="AB77" s="68"/>
      <c r="AC77" s="68"/>
      <c r="AD77" s="68"/>
      <c r="AE77" s="68"/>
    </row>
    <row r="78" spans="5:31" ht="15" thickBot="1" x14ac:dyDescent="0.35">
      <c r="S78" s="21" t="s">
        <v>7</v>
      </c>
      <c r="T78" s="61">
        <f>STDEV(T58:T64)/SQRT(7)</f>
        <v>4.0263026000909044E-2</v>
      </c>
      <c r="U78" s="61">
        <f t="shared" ref="U78:X78" si="14">STDEV(U58:U64)/SQRT(7)</f>
        <v>1.9011447395843781E-3</v>
      </c>
      <c r="V78" s="61">
        <f t="shared" si="14"/>
        <v>2.540002363934053E-3</v>
      </c>
      <c r="W78" s="61">
        <f t="shared" si="14"/>
        <v>4.202106086400127E-4</v>
      </c>
      <c r="X78" s="60">
        <f t="shared" si="14"/>
        <v>2.8926063356833308E-3</v>
      </c>
      <c r="AA78" s="7"/>
      <c r="AB78" s="7"/>
      <c r="AC78" s="7"/>
      <c r="AD78" s="7"/>
      <c r="AE78" s="7"/>
    </row>
  </sheetData>
  <sortState ref="C11:L25">
    <sortCondition ref="C3:C17"/>
  </sortState>
  <mergeCells count="8">
    <mergeCell ref="E56:J56"/>
    <mergeCell ref="M56:Q56"/>
    <mergeCell ref="U9:AB9"/>
    <mergeCell ref="AF9:AK9"/>
    <mergeCell ref="U10:AB10"/>
    <mergeCell ref="AF10:AK10"/>
    <mergeCell ref="T56:X56"/>
    <mergeCell ref="O9:S9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JO2 calculations</vt:lpstr>
      <vt:lpstr>JH2O2 calc</vt:lpstr>
    </vt:vector>
  </TitlesOfParts>
  <Company>Faculty of Science, 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Frey Halling</dc:creator>
  <cp:lastModifiedBy>Thomas Kjeld</cp:lastModifiedBy>
  <dcterms:created xsi:type="dcterms:W3CDTF">2016-08-26T09:56:06Z</dcterms:created>
  <dcterms:modified xsi:type="dcterms:W3CDTF">2018-08-04T21:25:52Z</dcterms:modified>
</cp:coreProperties>
</file>